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30" windowWidth="28515" windowHeight="12075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I665" i="1"/>
  <c r="I664"/>
  <c r="I663"/>
  <c r="I662"/>
  <c r="I661"/>
  <c r="I660"/>
  <c r="I659"/>
  <c r="I658"/>
  <c r="I657"/>
  <c r="I656"/>
  <c r="I655"/>
  <c r="I654"/>
  <c r="I653"/>
  <c r="I652"/>
  <c r="I651"/>
  <c r="I650"/>
  <c r="I649"/>
  <c r="I648"/>
  <c r="I647"/>
  <c r="I646"/>
  <c r="I645"/>
  <c r="I644"/>
  <c r="I643"/>
  <c r="I642"/>
  <c r="I641"/>
  <c r="I640"/>
  <c r="I639"/>
  <c r="I638"/>
  <c r="I637"/>
  <c r="I636"/>
  <c r="I635"/>
  <c r="I634"/>
  <c r="I633"/>
  <c r="I632"/>
  <c r="I631"/>
  <c r="I630"/>
  <c r="I629"/>
  <c r="I628"/>
  <c r="I627"/>
  <c r="I626"/>
  <c r="I625"/>
  <c r="I624"/>
  <c r="I623"/>
  <c r="I622"/>
  <c r="I621"/>
  <c r="I620"/>
  <c r="I619"/>
  <c r="I618"/>
  <c r="I617"/>
  <c r="I616"/>
  <c r="I615"/>
  <c r="I614"/>
  <c r="I613"/>
  <c r="I612"/>
  <c r="I611"/>
  <c r="I610"/>
  <c r="I609"/>
  <c r="I608"/>
  <c r="I607"/>
  <c r="I606"/>
  <c r="I605"/>
  <c r="I604"/>
  <c r="I603"/>
  <c r="I602"/>
  <c r="I601"/>
  <c r="I600"/>
  <c r="I599"/>
  <c r="I598"/>
  <c r="I597"/>
  <c r="I596"/>
  <c r="I595"/>
  <c r="I594"/>
  <c r="I593"/>
  <c r="I592"/>
  <c r="I591"/>
  <c r="I590"/>
  <c r="I589"/>
  <c r="I588"/>
  <c r="I587"/>
  <c r="I586"/>
  <c r="I585"/>
  <c r="I584"/>
  <c r="I583"/>
  <c r="I582"/>
  <c r="I581"/>
  <c r="I580"/>
  <c r="I579"/>
  <c r="I578"/>
  <c r="I577"/>
  <c r="I576"/>
  <c r="I575"/>
  <c r="I574"/>
  <c r="I573"/>
  <c r="I572"/>
  <c r="I571"/>
  <c r="I570"/>
  <c r="I569"/>
  <c r="I568"/>
  <c r="I567"/>
  <c r="I566"/>
  <c r="I565"/>
  <c r="I564"/>
  <c r="I563"/>
  <c r="I562"/>
  <c r="I561"/>
  <c r="I560"/>
  <c r="I559"/>
  <c r="I558"/>
  <c r="I557"/>
  <c r="I556"/>
  <c r="I555"/>
  <c r="I554"/>
  <c r="I553"/>
  <c r="I552"/>
  <c r="I551"/>
  <c r="I550"/>
  <c r="I549"/>
  <c r="I548"/>
  <c r="I547"/>
  <c r="I546"/>
  <c r="I545"/>
  <c r="I544"/>
  <c r="I543"/>
  <c r="I542"/>
  <c r="I541"/>
  <c r="I540"/>
  <c r="I539"/>
  <c r="I538"/>
  <c r="I537"/>
  <c r="I536"/>
  <c r="I535"/>
  <c r="I534"/>
  <c r="I533"/>
  <c r="I532"/>
  <c r="I531"/>
  <c r="I530"/>
  <c r="I529"/>
  <c r="I528"/>
  <c r="I527"/>
  <c r="I526"/>
  <c r="I525"/>
  <c r="I524"/>
  <c r="I523"/>
  <c r="I522"/>
  <c r="I521"/>
  <c r="I520"/>
  <c r="I519"/>
  <c r="I518"/>
  <c r="I517"/>
  <c r="I516"/>
  <c r="I515"/>
  <c r="I514"/>
  <c r="I513"/>
  <c r="I512"/>
  <c r="I511"/>
  <c r="I510"/>
  <c r="I509"/>
  <c r="I508"/>
  <c r="I507"/>
  <c r="I506"/>
  <c r="I505"/>
  <c r="I504"/>
  <c r="I503"/>
  <c r="I502"/>
  <c r="I501"/>
  <c r="I500"/>
  <c r="I499"/>
  <c r="I498"/>
  <c r="I497"/>
  <c r="I496"/>
  <c r="I495"/>
  <c r="I494"/>
  <c r="I493"/>
  <c r="I492"/>
  <c r="I491"/>
  <c r="I490"/>
  <c r="I489"/>
  <c r="I488"/>
  <c r="I487"/>
  <c r="I486"/>
  <c r="I485"/>
  <c r="I484"/>
  <c r="I483"/>
  <c r="I482"/>
  <c r="I481"/>
  <c r="I480"/>
  <c r="I479"/>
  <c r="I478"/>
  <c r="I477"/>
  <c r="I476"/>
  <c r="I475"/>
  <c r="I474"/>
  <c r="I473"/>
  <c r="I472"/>
  <c r="I471"/>
  <c r="I470"/>
  <c r="I469"/>
  <c r="I468"/>
  <c r="I467"/>
  <c r="I466"/>
  <c r="I465"/>
  <c r="I464"/>
  <c r="I463"/>
  <c r="I462"/>
  <c r="I461"/>
  <c r="I460"/>
  <c r="I459"/>
  <c r="I458"/>
  <c r="I457"/>
  <c r="I456"/>
  <c r="I455"/>
  <c r="I454"/>
  <c r="I453"/>
  <c r="I452"/>
  <c r="I451"/>
  <c r="I450"/>
  <c r="I449"/>
  <c r="I448"/>
  <c r="I447"/>
  <c r="I446"/>
  <c r="I445"/>
  <c r="I444"/>
  <c r="I443"/>
  <c r="I442"/>
  <c r="I441"/>
  <c r="I440"/>
  <c r="I439"/>
  <c r="I438"/>
  <c r="I437"/>
  <c r="I436"/>
  <c r="I435"/>
  <c r="I434"/>
  <c r="I433"/>
  <c r="I432"/>
  <c r="I431"/>
  <c r="I430"/>
  <c r="I429"/>
  <c r="I428"/>
  <c r="I427"/>
  <c r="I426"/>
  <c r="I425"/>
  <c r="I424"/>
  <c r="I423"/>
  <c r="I422"/>
  <c r="I421"/>
  <c r="I420"/>
  <c r="I419"/>
  <c r="I418"/>
  <c r="I417"/>
  <c r="I416"/>
  <c r="I415"/>
  <c r="I414"/>
  <c r="I413"/>
  <c r="I412"/>
  <c r="I411"/>
  <c r="I410"/>
  <c r="I409"/>
  <c r="I408"/>
  <c r="I407"/>
  <c r="I406"/>
  <c r="I405"/>
  <c r="I404"/>
  <c r="I403"/>
  <c r="I402"/>
  <c r="I401"/>
  <c r="I400"/>
  <c r="I399"/>
  <c r="I398"/>
  <c r="I397"/>
  <c r="I396"/>
  <c r="I395"/>
  <c r="I394"/>
  <c r="I393"/>
  <c r="I392"/>
  <c r="I391"/>
  <c r="I390"/>
  <c r="I389"/>
  <c r="I388"/>
  <c r="I387"/>
  <c r="I386"/>
  <c r="I385"/>
  <c r="I384"/>
  <c r="I383"/>
  <c r="I382"/>
  <c r="I381"/>
  <c r="I380"/>
  <c r="I379"/>
  <c r="I378"/>
  <c r="I377"/>
  <c r="I376"/>
  <c r="I375"/>
  <c r="I374"/>
  <c r="I373"/>
  <c r="I372"/>
  <c r="I371"/>
  <c r="I370"/>
  <c r="I369"/>
  <c r="I368"/>
  <c r="I367"/>
  <c r="I366"/>
  <c r="I365"/>
  <c r="I364"/>
  <c r="I363"/>
  <c r="I362"/>
  <c r="I361"/>
  <c r="I360"/>
  <c r="I359"/>
  <c r="I358"/>
  <c r="I357"/>
  <c r="I356"/>
  <c r="I355"/>
  <c r="I354"/>
  <c r="I353"/>
  <c r="I352"/>
  <c r="I351"/>
  <c r="I350"/>
  <c r="I349"/>
  <c r="I348"/>
  <c r="I347"/>
  <c r="I346"/>
  <c r="I345"/>
  <c r="I344"/>
  <c r="I343"/>
  <c r="I342"/>
  <c r="I341"/>
  <c r="I340"/>
  <c r="I339"/>
  <c r="I338"/>
  <c r="I337"/>
  <c r="I336"/>
  <c r="I335"/>
  <c r="I334"/>
  <c r="I333"/>
  <c r="I332"/>
  <c r="I331"/>
  <c r="I330"/>
  <c r="I329"/>
  <c r="I328"/>
  <c r="I327"/>
  <c r="I326"/>
  <c r="I325"/>
  <c r="I324"/>
  <c r="I323"/>
  <c r="I322"/>
  <c r="I321"/>
  <c r="I320"/>
  <c r="I319"/>
  <c r="I318"/>
  <c r="I317"/>
  <c r="I316"/>
  <c r="I315"/>
  <c r="I314"/>
  <c r="I313"/>
  <c r="I312"/>
  <c r="I311"/>
  <c r="I310"/>
  <c r="I309"/>
  <c r="I308"/>
  <c r="I307"/>
  <c r="I306"/>
  <c r="I305"/>
  <c r="I304"/>
  <c r="I303"/>
  <c r="I302"/>
  <c r="I301"/>
  <c r="I300"/>
  <c r="I299"/>
  <c r="I298"/>
  <c r="I297"/>
  <c r="I296"/>
  <c r="I295"/>
  <c r="I294"/>
  <c r="I293"/>
  <c r="I292"/>
  <c r="I291"/>
  <c r="I290"/>
  <c r="I289"/>
  <c r="I288"/>
  <c r="I287"/>
  <c r="I286"/>
  <c r="I285"/>
  <c r="I284"/>
  <c r="I283"/>
  <c r="I282"/>
  <c r="I281"/>
  <c r="I280"/>
  <c r="I279"/>
  <c r="I278"/>
  <c r="I277"/>
  <c r="I276"/>
  <c r="I275"/>
  <c r="I274"/>
  <c r="I273"/>
  <c r="I272"/>
  <c r="I271"/>
  <c r="I270"/>
  <c r="I269"/>
  <c r="I268"/>
  <c r="I267"/>
  <c r="I266"/>
  <c r="I265"/>
  <c r="I264"/>
  <c r="I263"/>
  <c r="I262"/>
  <c r="I261"/>
  <c r="I260"/>
  <c r="I259"/>
  <c r="I258"/>
  <c r="I257"/>
  <c r="I256"/>
  <c r="I255"/>
  <c r="I254"/>
  <c r="I253"/>
  <c r="I252"/>
  <c r="I251"/>
  <c r="I250"/>
  <c r="I249"/>
  <c r="I248"/>
  <c r="I247"/>
  <c r="I246"/>
  <c r="I245"/>
  <c r="I244"/>
  <c r="I243"/>
  <c r="I242"/>
  <c r="I241"/>
  <c r="I240"/>
  <c r="I239"/>
  <c r="I238"/>
  <c r="I237"/>
  <c r="I236"/>
  <c r="I235"/>
  <c r="I234"/>
  <c r="I233"/>
  <c r="I232"/>
  <c r="I231"/>
  <c r="I230"/>
  <c r="I229"/>
  <c r="I228"/>
  <c r="I227"/>
  <c r="I226"/>
  <c r="I225"/>
  <c r="I224"/>
  <c r="I223"/>
  <c r="I222"/>
  <c r="I221"/>
  <c r="I220"/>
  <c r="I219"/>
  <c r="I218"/>
  <c r="I217"/>
  <c r="I216"/>
  <c r="I215"/>
  <c r="I214"/>
  <c r="I213"/>
  <c r="I212"/>
  <c r="I211"/>
  <c r="I210"/>
  <c r="I209"/>
  <c r="I208"/>
  <c r="I207"/>
  <c r="I206"/>
  <c r="I205"/>
  <c r="I204"/>
  <c r="I203"/>
  <c r="I202"/>
  <c r="I201"/>
  <c r="I200"/>
  <c r="I199"/>
  <c r="I198"/>
  <c r="I197"/>
  <c r="I196"/>
  <c r="I195"/>
  <c r="I194"/>
  <c r="I193"/>
  <c r="I192"/>
  <c r="I191"/>
  <c r="I190"/>
  <c r="I189"/>
  <c r="I188"/>
  <c r="I187"/>
  <c r="I186"/>
  <c r="I185"/>
  <c r="I184"/>
  <c r="I183"/>
  <c r="I182"/>
  <c r="I181"/>
  <c r="I180"/>
  <c r="I179"/>
  <c r="I178"/>
  <c r="I177"/>
  <c r="I176"/>
  <c r="I175"/>
  <c r="I174"/>
  <c r="I173"/>
  <c r="I172"/>
  <c r="I171"/>
  <c r="I170"/>
  <c r="I169"/>
  <c r="I168"/>
  <c r="I167"/>
  <c r="I166"/>
  <c r="I165"/>
  <c r="I164"/>
  <c r="I163"/>
  <c r="I162"/>
  <c r="I161"/>
  <c r="I160"/>
  <c r="I159"/>
  <c r="I158"/>
  <c r="I157"/>
  <c r="I156"/>
  <c r="I155"/>
  <c r="I154"/>
  <c r="I153"/>
  <c r="I152"/>
  <c r="I151"/>
  <c r="I150"/>
  <c r="I149"/>
  <c r="I148"/>
  <c r="I147"/>
  <c r="I146"/>
  <c r="I145"/>
  <c r="I144"/>
  <c r="I143"/>
  <c r="I142"/>
  <c r="I141"/>
  <c r="I140"/>
  <c r="I139"/>
  <c r="I138"/>
  <c r="I137"/>
  <c r="I136"/>
  <c r="I135"/>
  <c r="I134"/>
  <c r="I133"/>
  <c r="I132"/>
  <c r="I131"/>
  <c r="I130"/>
  <c r="I129"/>
  <c r="I128"/>
  <c r="I127"/>
  <c r="I126"/>
  <c r="I125"/>
  <c r="I124"/>
  <c r="I123"/>
  <c r="I122"/>
  <c r="I121"/>
  <c r="I120"/>
  <c r="I119"/>
  <c r="I118"/>
  <c r="I117"/>
  <c r="I116"/>
  <c r="I115"/>
  <c r="I114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</calcChain>
</file>

<file path=xl/sharedStrings.xml><?xml version="1.0" encoding="utf-8"?>
<sst xmlns="http://schemas.openxmlformats.org/spreadsheetml/2006/main" count="1332" uniqueCount="673">
  <si>
    <t>Spot family</t>
  </si>
  <si>
    <t>Peptide</t>
  </si>
  <si>
    <t>A70 Foreground</t>
  </si>
  <si>
    <t>A Deviation [%]</t>
  </si>
  <si>
    <t>S70 Foreground</t>
  </si>
  <si>
    <t>S70 Deviation [%]</t>
  </si>
  <si>
    <t>A70 (Normalized)</t>
  </si>
  <si>
    <t>S70 (Normalized)</t>
  </si>
  <si>
    <t>A70-S70 Difference</t>
  </si>
  <si>
    <t>Cohen_GRP78_13mers</t>
  </si>
  <si>
    <t>VAFTPEGERLIGD</t>
  </si>
  <si>
    <t>PRGVPQIEVTFEI</t>
  </si>
  <si>
    <t>GIPPAPRGVPQIE</t>
  </si>
  <si>
    <t>KKLKERIDTRNEL</t>
  </si>
  <si>
    <t>DKKLKERIDTRNE</t>
  </si>
  <si>
    <t>RGVPQIEVTFEID</t>
  </si>
  <si>
    <t>IKFLPFKVVEKKT</t>
  </si>
  <si>
    <t>APRGVPQIEVTFE</t>
  </si>
  <si>
    <t>QAGVLSGDQDTGD</t>
  </si>
  <si>
    <t>GVFEVVATNGDTH</t>
  </si>
  <si>
    <t>TNGDTHLGGEDFD</t>
  </si>
  <si>
    <t>GVPQIEVTFEIDV</t>
  </si>
  <si>
    <t>ITNDQNRLTPEEI</t>
  </si>
  <si>
    <t>PAPRGVPQIEVTF</t>
  </si>
  <si>
    <t>IPPAPRGVPQIEV</t>
  </si>
  <si>
    <t>KLKERIDTRNELE</t>
  </si>
  <si>
    <t>VATNGDTHLGGED</t>
  </si>
  <si>
    <t>NILVFDLGGGTFD</t>
  </si>
  <si>
    <t>LLLLSAARAEEED</t>
  </si>
  <si>
    <t>GRTWNDPSVQQDI</t>
  </si>
  <si>
    <t>ESYAYSLKNQIGD</t>
  </si>
  <si>
    <t>SGDQDTGDLVLLD</t>
  </si>
  <si>
    <t>YVAFTPEGERLIG</t>
  </si>
  <si>
    <t>RMVNDAEKFAEED</t>
  </si>
  <si>
    <t>EWLESHQDADIED</t>
  </si>
  <si>
    <t>QHQARIEIESFYE</t>
  </si>
  <si>
    <t>KDNRAVQKLRREV</t>
  </si>
  <si>
    <t>KIEWLESHQDADI</t>
  </si>
  <si>
    <t>LKERIDTRNELES</t>
  </si>
  <si>
    <t>AAVQAGVLSGDQD</t>
  </si>
  <si>
    <t>DLTGIPPAPRGVP</t>
  </si>
  <si>
    <t>EDSDLKKSDIDEI</t>
  </si>
  <si>
    <t>EIIANDQGNRITP</t>
  </si>
  <si>
    <t>DVSLLTIDNGVFE</t>
  </si>
  <si>
    <t>VEEKIEWLESHQD</t>
  </si>
  <si>
    <t>IETVGGVMTKLIP</t>
  </si>
  <si>
    <t>TLGIETVGGVMTK</t>
  </si>
  <si>
    <t>QGNRITPSYVAFT</t>
  </si>
  <si>
    <t>WLESHQDADIEDF</t>
  </si>
  <si>
    <t>VFEVVATNGDTHL</t>
  </si>
  <si>
    <t>GIETVGGVMTKLI</t>
  </si>
  <si>
    <t>RALSSQHQARIEI</t>
  </si>
  <si>
    <t>PPAPRGVPQIEVT</t>
  </si>
  <si>
    <t>RSTMKPVQKVLED</t>
  </si>
  <si>
    <t>NGKEPSRGINPDE</t>
  </si>
  <si>
    <t>GDAAKNQLTSNPE</t>
  </si>
  <si>
    <t>LESYAYSLKNQIG</t>
  </si>
  <si>
    <t>RIEIESFYEGEDF</t>
  </si>
  <si>
    <t>TITNDQNRLTPEE</t>
  </si>
  <si>
    <t>AKRALSSQHQARI</t>
  </si>
  <si>
    <t>LLGTFDLTGIPPA</t>
  </si>
  <si>
    <t>VLVGGSTRIPKIQ</t>
  </si>
  <si>
    <t>IGRTWNDPSVQQD</t>
  </si>
  <si>
    <t>DVCPLTLGIETVG</t>
  </si>
  <si>
    <t>ILRVTAEDKGTGN</t>
  </si>
  <si>
    <t>AMLLLLSAARAEE</t>
  </si>
  <si>
    <t>GGSTRIPKIQQLV</t>
  </si>
  <si>
    <t>TPEEIERMVNDAE</t>
  </si>
  <si>
    <t>HLLGTFDLTGIPP</t>
  </si>
  <si>
    <t>LGIETVGGVMTKL</t>
  </si>
  <si>
    <t>ERMVNDAEKFAEE</t>
  </si>
  <si>
    <t>ILVFDLGGGTFDV</t>
  </si>
  <si>
    <t>GGKLSSEDKETME</t>
  </si>
  <si>
    <t>VLEDSDLKKSDID</t>
  </si>
  <si>
    <t>SLLTIDNGVFEVV</t>
  </si>
  <si>
    <t>SQHQARIEIESFY</t>
  </si>
  <si>
    <t>VEKKTKPYIQVDI</t>
  </si>
  <si>
    <t>ETVGGVMTKLIPR</t>
  </si>
  <si>
    <t>KEPSRGINPDEAV</t>
  </si>
  <si>
    <t>GGGTFDVSLLTID</t>
  </si>
  <si>
    <t>EPSRGINPDEAVA</t>
  </si>
  <si>
    <t>GGGQTKTFAPEEI</t>
  </si>
  <si>
    <t>LEDSDLKKSDIDE</t>
  </si>
  <si>
    <t>TGIPPAPRGVPQI</t>
  </si>
  <si>
    <t>DNGVFEVVATNGD</t>
  </si>
  <si>
    <t>VPQIEVTFEIDVN</t>
  </si>
  <si>
    <t>VSLLTIDNGVFEV</t>
  </si>
  <si>
    <t>EDFSETLTRAKFE</t>
  </si>
  <si>
    <t>HQARIEIESFYEG</t>
  </si>
  <si>
    <t>TVVGIDLGTTYSC</t>
  </si>
  <si>
    <t>NGVFEVVATNGDT</t>
  </si>
  <si>
    <t>GDKEKLGGKLSSE</t>
  </si>
  <si>
    <t>THAVVTVPAYFND</t>
  </si>
  <si>
    <t>KVVEKKTKPYIQV</t>
  </si>
  <si>
    <t>LSSQHQARIEIES</t>
  </si>
  <si>
    <t>PSRGINPDEAVAY</t>
  </si>
  <si>
    <t>GGEDFDQRVMEHF</t>
  </si>
  <si>
    <t>LTGIPPAPRGVPQ</t>
  </si>
  <si>
    <t>NGDTHLGGEDFDQ</t>
  </si>
  <si>
    <t>ESHQDADIEDFKA</t>
  </si>
  <si>
    <t>GTFDLTGIPPAPR</t>
  </si>
  <si>
    <t>IDVNGILRVTAED</t>
  </si>
  <si>
    <t>DFKAKKKELEEIV</t>
  </si>
  <si>
    <t>THLGGEDFDQRVM</t>
  </si>
  <si>
    <t>GTIAGLNVMRIIN</t>
  </si>
  <si>
    <t>GGQTKTFAPEEIS</t>
  </si>
  <si>
    <t>NPENTVFDAKRLI</t>
  </si>
  <si>
    <t>ETLTRAKFEELNM</t>
  </si>
  <si>
    <t>IDNGVFEVVATNG</t>
  </si>
  <si>
    <t>VVEKKTKPYIQVD</t>
  </si>
  <si>
    <t>HQDADIEDFKAKK</t>
  </si>
  <si>
    <t>IVLVGGSTRIPKI</t>
  </si>
  <si>
    <t>HAVVTVPAYFNDA</t>
  </si>
  <si>
    <t>VGGSTRIPKIQQL</t>
  </si>
  <si>
    <t>STRIPKIQQLVKE</t>
  </si>
  <si>
    <t>VFKNGRVEIIAND</t>
  </si>
  <si>
    <t>GDTHLGGEDFDQR</t>
  </si>
  <si>
    <t>LIGRTWNDPSVQQ</t>
  </si>
  <si>
    <t>DKEKLGGKLSSED</t>
  </si>
  <si>
    <t>LLDVCPLTLGIET</t>
  </si>
  <si>
    <t>QDIKFLPFKVVEK</t>
  </si>
  <si>
    <t>PLTKDNHLLGTFD</t>
  </si>
  <si>
    <t>SRGINPDEAVAYG</t>
  </si>
  <si>
    <t>DEIVLVGGSTRIP</t>
  </si>
  <si>
    <t>LLTIDNGVFEVVA</t>
  </si>
  <si>
    <t>EDKKLKERIDTRN</t>
  </si>
  <si>
    <t>TRIPKIQQLVKEF</t>
  </si>
  <si>
    <t>EKDELGSGSGSGS</t>
  </si>
  <si>
    <t>IIANDQGNRITPS</t>
  </si>
  <si>
    <t>ITITNDQNRLTPE</t>
  </si>
  <si>
    <t>IQQLVKEFFNGKE</t>
  </si>
  <si>
    <t>REVEKAKRALSSQ</t>
  </si>
  <si>
    <t>LDVCPLTLGIETV</t>
  </si>
  <si>
    <t>HLGGEDFDQRVME</t>
  </si>
  <si>
    <t>GEDFDQRVMEHFI</t>
  </si>
  <si>
    <t>TNDQNRLTPEEIE</t>
  </si>
  <si>
    <t>FFNGKEPSRGINP</t>
  </si>
  <si>
    <t>SCVGVFKNGRVEI</t>
  </si>
  <si>
    <t>VTAEDKGTGNKNK</t>
  </si>
  <si>
    <t>TAEKDELGSGSGS</t>
  </si>
  <si>
    <t>VLLDVCPLTLGIE</t>
  </si>
  <si>
    <t>DAGTIAGLNVMRI</t>
  </si>
  <si>
    <t>KGTGNKNKITITN</t>
  </si>
  <si>
    <t>KERIDTRNELESY</t>
  </si>
  <si>
    <t>TFDVSLLTIDNGV</t>
  </si>
  <si>
    <t>TLTRAKFEELNMD</t>
  </si>
  <si>
    <t>DVGTVVGIDLGTT</t>
  </si>
  <si>
    <t>FKVVEKKTKPYIQ</t>
  </si>
  <si>
    <t>EVEKAKRALSSQH</t>
  </si>
  <si>
    <t>LTLGIETVGGVMT</t>
  </si>
  <si>
    <t>KAKRALSSQHQAR</t>
  </si>
  <si>
    <t>RREVEKAKRALSS</t>
  </si>
  <si>
    <t>LVGGSTRIPKIQQ</t>
  </si>
  <si>
    <t>AQRQATKDAGTIA</t>
  </si>
  <si>
    <t>VEIIANDQGNRIT</t>
  </si>
  <si>
    <t>KRALSSQHQARIE</t>
  </si>
  <si>
    <t>EEDKKLKERIDTR</t>
  </si>
  <si>
    <t>VQAGVLSGDQDTG</t>
  </si>
  <si>
    <t>QATKDAGTIAGLN</t>
  </si>
  <si>
    <t>KVTHAVVTVPAYF</t>
  </si>
  <si>
    <t>NDQGNRITPSYVA</t>
  </si>
  <si>
    <t>TYSCVGVFKNGRV</t>
  </si>
  <si>
    <t>DTAEKDELGSGSG</t>
  </si>
  <si>
    <t>IEWLESHQDADIE</t>
  </si>
  <si>
    <t>GTGNKNKITITND</t>
  </si>
  <si>
    <t>DTHLGGEDFDQRV</t>
  </si>
  <si>
    <t>KLIPRNTVVPTKK</t>
  </si>
  <si>
    <t>KFLPFKVVEKKTK</t>
  </si>
  <si>
    <t>NTVFDAKRLIGRT</t>
  </si>
  <si>
    <t>ALSSQHQARIEIE</t>
  </si>
  <si>
    <t>SHQDADIEDFKAK</t>
  </si>
  <si>
    <t>GVFKNGRVEIIAN</t>
  </si>
  <si>
    <t>EDVGTVVGIDLGT</t>
  </si>
  <si>
    <t>TIDNGVFEVVATN</t>
  </si>
  <si>
    <t>VYEGERPLTKDNH</t>
  </si>
  <si>
    <t>RTWNDPSVQQDIK</t>
  </si>
  <si>
    <t>AYGAAVQAGVLSG</t>
  </si>
  <si>
    <t>VVATNGDTHLGGE</t>
  </si>
  <si>
    <t>DQGNRITPSYVAF</t>
  </si>
  <si>
    <t>VNGILRVTAEDKG</t>
  </si>
  <si>
    <t>KPYIQVDIGGGQT</t>
  </si>
  <si>
    <t>PLTLGIETVGGVM</t>
  </si>
  <si>
    <t>AMVLTKMKETAEA</t>
  </si>
  <si>
    <t>VEKAKRALSSQHQ</t>
  </si>
  <si>
    <t>LIPRNTVVPTKKS</t>
  </si>
  <si>
    <t>NEPTAAAIAYGLD</t>
  </si>
  <si>
    <t>IANDQGNRITPSY</t>
  </si>
  <si>
    <t>QIFSTASDNQPTV</t>
  </si>
  <si>
    <t>KDAGTIAGLNVMR</t>
  </si>
  <si>
    <t>CPLTLGIETVGGV</t>
  </si>
  <si>
    <t>GTTYSCVGVFKNG</t>
  </si>
  <si>
    <t>FDLGGGTFDVSLL</t>
  </si>
  <si>
    <t>LTPEEIERMVNDA</t>
  </si>
  <si>
    <t>AKRLIGRTWNDPS</t>
  </si>
  <si>
    <t>EKAKRALSSQHQA</t>
  </si>
  <si>
    <t>EGEDFSETLTRAK</t>
  </si>
  <si>
    <t>LTIDNGVFEVVAT</t>
  </si>
  <si>
    <t>FKNGRVEIIANDQ</t>
  </si>
  <si>
    <t>GIDLGTTYSCVGV</t>
  </si>
  <si>
    <t>NPDEAVAYGAAVQ</t>
  </si>
  <si>
    <t>KLGGKLSSEDKET</t>
  </si>
  <si>
    <t>GINPDEAVAYGAA</t>
  </si>
  <si>
    <t>SSEDKETMEKAVE</t>
  </si>
  <si>
    <t>DIEDFKAKKKELE</t>
  </si>
  <si>
    <t>EHFIKLYKKKTGK</t>
  </si>
  <si>
    <t>SDIDEIVLVGGST</t>
  </si>
  <si>
    <t>DKREGEKNILVFD</t>
  </si>
  <si>
    <t>VGVFKNGRVEIIA</t>
  </si>
  <si>
    <t>VGGVMTKLIPRNT</t>
  </si>
  <si>
    <t>VCPLTLGIETVGG</t>
  </si>
  <si>
    <t>DLGTTYSCVGVFK</t>
  </si>
  <si>
    <t>EIVLVGGSTRIPK</t>
  </si>
  <si>
    <t>LSSEDKETMEKAV</t>
  </si>
  <si>
    <t>ATKDAGTIAGLNV</t>
  </si>
  <si>
    <t>GEEDTAEKDELGS</t>
  </si>
  <si>
    <t>EKKTKPYIQVDIG</t>
  </si>
  <si>
    <t>AEKDELGSGSGSG</t>
  </si>
  <si>
    <t>TTYSCVGVFKNGR</t>
  </si>
  <si>
    <t>KETMEKAVEEKIE</t>
  </si>
  <si>
    <t>FKAKKKELEEIVQ</t>
  </si>
  <si>
    <t>AGLNVMRIINEPT</t>
  </si>
  <si>
    <t>PAYFNDAQRQATK</t>
  </si>
  <si>
    <t>PFKVVEKKTKPYI</t>
  </si>
  <si>
    <t>RLTPEEIERMVND</t>
  </si>
  <si>
    <t>TKDAGTIAGLNVM</t>
  </si>
  <si>
    <t>AEKFAEEDKKLKE</t>
  </si>
  <si>
    <t>LGKKVTHAVVTVP</t>
  </si>
  <si>
    <t>EIESFYEGEDFSE</t>
  </si>
  <si>
    <t>DSDLKKSDIDEIV</t>
  </si>
  <si>
    <t>SDLKKSDIDEIVL</t>
  </si>
  <si>
    <t>VVTVPAYFNDAQR</t>
  </si>
  <si>
    <t>KFAEEDKKLKERI</t>
  </si>
  <si>
    <t>KLSSEDKETMEKA</t>
  </si>
  <si>
    <t>KKSQIFSTASDNQ</t>
  </si>
  <si>
    <t>KSQIFSTASDNQP</t>
  </si>
  <si>
    <t>PYIQVDIGGGQTK</t>
  </si>
  <si>
    <t>AGTIAGLNVMRII</t>
  </si>
  <si>
    <t>SQIFSTASDNQPT</t>
  </si>
  <si>
    <t>AYGLDKREGEKNI</t>
  </si>
  <si>
    <t>FLPFKVVEKKTKP</t>
  </si>
  <si>
    <t>GILRVTAEDKGTG</t>
  </si>
  <si>
    <t>SVQQDIKFLPFKV</t>
  </si>
  <si>
    <t>QRQATKDAGTIAG</t>
  </si>
  <si>
    <t>EVVATNGDTHLGG</t>
  </si>
  <si>
    <t>VTHAVVTVPAYFN</t>
  </si>
  <si>
    <t>SGMKLSLVAAMLL</t>
  </si>
  <si>
    <t>QPIISKLYGSAGP</t>
  </si>
  <si>
    <t>IDLGTTYSCVGVF</t>
  </si>
  <si>
    <t>GEDFSETLTRAKF</t>
  </si>
  <si>
    <t>GTFDVSLLTIDNG</t>
  </si>
  <si>
    <t>EDTAEKDELGSGS</t>
  </si>
  <si>
    <t>IDEIVLVGGSTRI</t>
  </si>
  <si>
    <t>NHLLGTFDLTGIP</t>
  </si>
  <si>
    <t>AEEDKKLKERIDT</t>
  </si>
  <si>
    <t>PTAAAIAYGLDKR</t>
  </si>
  <si>
    <t>VVGIDLGTTYSCV</t>
  </si>
  <si>
    <t>YSLKNQIGDKEKL</t>
  </si>
  <si>
    <t>KKKELEEIVQPII</t>
  </si>
  <si>
    <t>GSTRIPKIQQLVK</t>
  </si>
  <si>
    <t>NDAQRQATKDAGT</t>
  </si>
  <si>
    <t>VQQDIKFLPFKVV</t>
  </si>
  <si>
    <t>TGNKNKITITNDQ</t>
  </si>
  <si>
    <t>GTVVGIDLGTTYS</t>
  </si>
  <si>
    <t>PIISKLYGSAGPP</t>
  </si>
  <si>
    <t>IGDAAKNQLTSNP</t>
  </si>
  <si>
    <t>AAMLLLLSAARAE</t>
  </si>
  <si>
    <t>DAQRQATKDAGTI</t>
  </si>
  <si>
    <t>IERMVNDAEKFAE</t>
  </si>
  <si>
    <t>RNTVVPTKKSQIF</t>
  </si>
  <si>
    <t>TVPAYFNDAQRQA</t>
  </si>
  <si>
    <t>DIKFLPFKVVEKK</t>
  </si>
  <si>
    <t>MEKAVEEKIEWLE</t>
  </si>
  <si>
    <t>LGGKLSSEDKETM</t>
  </si>
  <si>
    <t>NGRVEIIANDQGN</t>
  </si>
  <si>
    <t>VTVPAYFNDAQRQ</t>
  </si>
  <si>
    <t>FNGKEPSRGINPD</t>
  </si>
  <si>
    <t>KAKKKELEEIVQP</t>
  </si>
  <si>
    <t>EIERMVNDAEKFA</t>
  </si>
  <si>
    <t>GKLSSEDKETMEK</t>
  </si>
  <si>
    <t>KKTKPYIQVDIGG</t>
  </si>
  <si>
    <t>KNGRVEIIANDQG</t>
  </si>
  <si>
    <t>RQATKDAGTIAGL</t>
  </si>
  <si>
    <t>RLIGRTWNDPSVQ</t>
  </si>
  <si>
    <t>EIDVNGILRVTAE</t>
  </si>
  <si>
    <t>IEVTFEIDVNGIL</t>
  </si>
  <si>
    <t>CVGVFKNGRVEII</t>
  </si>
  <si>
    <t>ETAEAYLGKKVTH</t>
  </si>
  <si>
    <t>YSCVGVFKNGRVE</t>
  </si>
  <si>
    <t>KDELGSGSGSGSG</t>
  </si>
  <si>
    <t>IPKIQQLVKEFFN</t>
  </si>
  <si>
    <t>GRVEIIANDQGNR</t>
  </si>
  <si>
    <t>KRLIGRTWNDPSV</t>
  </si>
  <si>
    <t>KEDVGTVVGIDLG</t>
  </si>
  <si>
    <t>DNRAVQKLRREVE</t>
  </si>
  <si>
    <t>IFSTASDNQPTVT</t>
  </si>
  <si>
    <t>QQDIKFLPFKVVE</t>
  </si>
  <si>
    <t>NQLTSNPENTVFD</t>
  </si>
  <si>
    <t>NKITITNDQNRLT</t>
  </si>
  <si>
    <t>FSTASDNQPTVTI</t>
  </si>
  <si>
    <t>LGGEDFDQRVMEH</t>
  </si>
  <si>
    <t>GEKNILVFDLGGG</t>
  </si>
  <si>
    <t>EKIEWLESHQDAD</t>
  </si>
  <si>
    <t>FEVVATNGDTHLG</t>
  </si>
  <si>
    <t>MEHFIKLYKKKTG</t>
  </si>
  <si>
    <t>YFNDAQRQATKDA</t>
  </si>
  <si>
    <t>EKLGGKLSSEDKE</t>
  </si>
  <si>
    <t>FDAKRLIGRTWND</t>
  </si>
  <si>
    <t>GGVMTKLIPRNTV</t>
  </si>
  <si>
    <t>PKIQQLVKEFFNG</t>
  </si>
  <si>
    <t>ADIEDFKAKKKEL</t>
  </si>
  <si>
    <t>ELESYAYSLKNQI</t>
  </si>
  <si>
    <t>GNKNKITITNDQN</t>
  </si>
  <si>
    <t>VPAYFNDAQRQAT</t>
  </si>
  <si>
    <t>DLKKSDIDEIVLV</t>
  </si>
  <si>
    <t>FNDAQRQATKDAG</t>
  </si>
  <si>
    <t>SDNQPTVTIKVYE</t>
  </si>
  <si>
    <t>ATNGDTHLGGEDF</t>
  </si>
  <si>
    <t>QIEVTFEIDVNGI</t>
  </si>
  <si>
    <t>LGTTYSCVGVFKN</t>
  </si>
  <si>
    <t>LGGGTFDVSLLTI</t>
  </si>
  <si>
    <t>KITITNDQNRLTP</t>
  </si>
  <si>
    <t>DAEKFAEEDKKLK</t>
  </si>
  <si>
    <t>FEIDVNGILRVTA</t>
  </si>
  <si>
    <t>PSVQQDIKFLPFK</t>
  </si>
  <si>
    <t>VLSGDQDTGDLVL</t>
  </si>
  <si>
    <t>TAEDKGTGNKNKI</t>
  </si>
  <si>
    <t>FDVSLLTIDNGVF</t>
  </si>
  <si>
    <t>TVGGVMTKLIPRN</t>
  </si>
  <si>
    <t>PPPTGEEDTAEKD</t>
  </si>
  <si>
    <t>DIGGGQTKTFAPE</t>
  </si>
  <si>
    <t>AGPPPTGEEDTAE</t>
  </si>
  <si>
    <t>VGIDLGTTYSCVG</t>
  </si>
  <si>
    <t>RGINPDEAVAYGA</t>
  </si>
  <si>
    <t>EDKKEDVGTVVGI</t>
  </si>
  <si>
    <t>TAEAYLGKKVTHA</t>
  </si>
  <si>
    <t>TASDNQPTVTIKV</t>
  </si>
  <si>
    <t>TKTFAPEEISAMV</t>
  </si>
  <si>
    <t>SLKNQIGDKEKLG</t>
  </si>
  <si>
    <t>RVEIIANDQGNRI</t>
  </si>
  <si>
    <t>YEGEDFSETLTRA</t>
  </si>
  <si>
    <t>AVVTVPAYFNDAQ</t>
  </si>
  <si>
    <t>EAYLGKKVTHAVV</t>
  </si>
  <si>
    <t>KKSDIDEIVLVGG</t>
  </si>
  <si>
    <t>PTKKSQIFSTASD</t>
  </si>
  <si>
    <t>AVEEKIEWLESHQ</t>
  </si>
  <si>
    <t>KEFFNGKEPSRGI</t>
  </si>
  <si>
    <t>LVLLDVCPLTLGI</t>
  </si>
  <si>
    <t>ERPLTKDNHLLGT</t>
  </si>
  <si>
    <t>MKLSLVAAMLLLL</t>
  </si>
  <si>
    <t>EEKIEWLESHQDA</t>
  </si>
  <si>
    <t>LVFDLGGGTFDVS</t>
  </si>
  <si>
    <t>IGDKEKLGGKLSS</t>
  </si>
  <si>
    <t>SGSGSGSGMKLSL</t>
  </si>
  <si>
    <t>AEAYLGKKVTHAV</t>
  </si>
  <si>
    <t>DQNRLTPEEIERM</t>
  </si>
  <si>
    <t>PRNTVVPTKKSQI</t>
  </si>
  <si>
    <t>VPTKKSQIFSTAS</t>
  </si>
  <si>
    <t>RNELESYAYSLKN</t>
  </si>
  <si>
    <t>KSDIDEIVLVGGS</t>
  </si>
  <si>
    <t>VTFEIDVNGILRV</t>
  </si>
  <si>
    <t>EKNILVFDLGGGT</t>
  </si>
  <si>
    <t>KNQIGDKEKLGGK</t>
  </si>
  <si>
    <t>LKNQIGDKEKLGG</t>
  </si>
  <si>
    <t>VQPIISKLYGSAG</t>
  </si>
  <si>
    <t>AVAYGAAVQAGVL</t>
  </si>
  <si>
    <t>KKVTHAVVTVPAY</t>
  </si>
  <si>
    <t>ARIEIESFYEGED</t>
  </si>
  <si>
    <t>DKGTGNKNKITIT</t>
  </si>
  <si>
    <t>LLSAARAEEEDKK</t>
  </si>
  <si>
    <t>LRREVEKAKRALS</t>
  </si>
  <si>
    <t>TPEGERLIGDAAK</t>
  </si>
  <si>
    <t>EDFKAKKKELEEI</t>
  </si>
  <si>
    <t>RKDNRAVQKLRRE</t>
  </si>
  <si>
    <t>VMTKLIPRNTVVP</t>
  </si>
  <si>
    <t>STASDNQPTVTIK</t>
  </si>
  <si>
    <t>PQIEVTFEIDVNG</t>
  </si>
  <si>
    <t>EVTFEIDVNGILR</t>
  </si>
  <si>
    <t>GGTFDVSLLTIDN</t>
  </si>
  <si>
    <t>FSETLTRAKFEEL</t>
  </si>
  <si>
    <t>DAAKNQLTSNPEN</t>
  </si>
  <si>
    <t>RIPKIQQLVKEFF</t>
  </si>
  <si>
    <t>KETAEAYLGKKVT</t>
  </si>
  <si>
    <t>QKLRREVEKAKRA</t>
  </si>
  <si>
    <t>VVPTKKSQIFSTA</t>
  </si>
  <si>
    <t>DNHLLGTFDLTGI</t>
  </si>
  <si>
    <t>KLSLVAAMLLLLS</t>
  </si>
  <si>
    <t>GKKVTHAVVTVPA</t>
  </si>
  <si>
    <t>TKKSQIFSTASDN</t>
  </si>
  <si>
    <t>NGILRVTAEDKGT</t>
  </si>
  <si>
    <t>NRLTPEEIERMVN</t>
  </si>
  <si>
    <t>DLGGGTFDVSLLT</t>
  </si>
  <si>
    <t>EEEDKKEDVGTVV</t>
  </si>
  <si>
    <t>KVLEDSDLKKSDI</t>
  </si>
  <si>
    <t>KIQQLVKEFFNGK</t>
  </si>
  <si>
    <t>IPRNTVVPTKKSQ</t>
  </si>
  <si>
    <t>FTPEGERLIGDAA</t>
  </si>
  <si>
    <t>DKKEDVGTVVGID</t>
  </si>
  <si>
    <t>TKLIPRNTVVPTK</t>
  </si>
  <si>
    <t>LSLVAAMLLLLSA</t>
  </si>
  <si>
    <t>KEKLGGKLSSEDK</t>
  </si>
  <si>
    <t>IAGLNVMRIINEP</t>
  </si>
  <si>
    <t>DVRKDNRAVQKLR</t>
  </si>
  <si>
    <t>TIKVYEGERPLTK</t>
  </si>
  <si>
    <t>QVDIGGGQTKTFA</t>
  </si>
  <si>
    <t>AEDKGTGNKNKIT</t>
  </si>
  <si>
    <t>NDAEKFAEEDKKL</t>
  </si>
  <si>
    <t>FAEEDKKLKERID</t>
  </si>
  <si>
    <t>TGDLVLLDVCPLT</t>
  </si>
  <si>
    <t>EGEKNILVFDLGG</t>
  </si>
  <si>
    <t>VAYGAAVQAGVLS</t>
  </si>
  <si>
    <t>TRNELESYAYSLK</t>
  </si>
  <si>
    <t>VNDAEKFAEEDKK</t>
  </si>
  <si>
    <t>EEISAMVLTKMKE</t>
  </si>
  <si>
    <t>GSGSGSGSGMKLS</t>
  </si>
  <si>
    <t>SGSGMKLSLVAAM</t>
  </si>
  <si>
    <t>LPFKVVEKKTKPY</t>
  </si>
  <si>
    <t>GSGMKLSLVAAML</t>
  </si>
  <si>
    <t>RAEEEDKKEDVGT</t>
  </si>
  <si>
    <t>FAPEEISAMVLTK</t>
  </si>
  <si>
    <t>DFSETLTRAKFEE</t>
  </si>
  <si>
    <t>GSGSGSGMKLSLV</t>
  </si>
  <si>
    <t>VFDLGGGTFDVSL</t>
  </si>
  <si>
    <t>TVTIKVYEGERPL</t>
  </si>
  <si>
    <t>QLTSNPENTVFDA</t>
  </si>
  <si>
    <t>PEGERLIGDAAKN</t>
  </si>
  <si>
    <t>EFFNGKEPSRGIN</t>
  </si>
  <si>
    <t>AVQAGVLSGDQDT</t>
  </si>
  <si>
    <t>GDLVLLDVCPLTL</t>
  </si>
  <si>
    <t>NELESYAYSLKNQ</t>
  </si>
  <si>
    <t>TFEIDVNGILRVT</t>
  </si>
  <si>
    <t>IVQPIISKLYGSA</t>
  </si>
  <si>
    <t>AKNQLTSNPENTV</t>
  </si>
  <si>
    <t>GDQDTGDLVLLDV</t>
  </si>
  <si>
    <t>ERLIGDAAKNQLT</t>
  </si>
  <si>
    <t>KDNHLLGTFDLTG</t>
  </si>
  <si>
    <t>VKEFFNGKEPSRG</t>
  </si>
  <si>
    <t>QTKTFAPEEISAM</t>
  </si>
  <si>
    <t>GSGSGMKLSLVAA</t>
  </si>
  <si>
    <t>SNPENTVFDAKRL</t>
  </si>
  <si>
    <t>RAVQKLRREVEKA</t>
  </si>
  <si>
    <t>PENTVFDAKRLIG</t>
  </si>
  <si>
    <t>SEDKETMEKAVEE</t>
  </si>
  <si>
    <t>KAVEEKIEWLESH</t>
  </si>
  <si>
    <t>DKETMEKAVEEKI</t>
  </si>
  <si>
    <t>KTFAPEEISAMVL</t>
  </si>
  <si>
    <t>EISAMVLTKMKET</t>
  </si>
  <si>
    <t>LVKEFFNGKEPSR</t>
  </si>
  <si>
    <t>ANDQGNRITPSYV</t>
  </si>
  <si>
    <t>EKFAEEDKKLKER</t>
  </si>
  <si>
    <t>ASDNQPTVTIKVY</t>
  </si>
  <si>
    <t>EELNMDLFRSTMK</t>
  </si>
  <si>
    <t>KNKITITNDQNRL</t>
  </si>
  <si>
    <t>KELEEIVQPIISK</t>
  </si>
  <si>
    <t>DADIEDFKAKKKE</t>
  </si>
  <si>
    <t>LTKMKETAEAYLG</t>
  </si>
  <si>
    <t>TWNDPSVQQDIKF</t>
  </si>
  <si>
    <t>LKKSDIDEIVLVG</t>
  </si>
  <si>
    <t>TKDNHLLGTFDLT</t>
  </si>
  <si>
    <t>VTIKVYEGERPLT</t>
  </si>
  <si>
    <t>STMKPVQKVLEDS</t>
  </si>
  <si>
    <t>YAYSLKNQIGDKE</t>
  </si>
  <si>
    <t>YEGERPLTKDNHL</t>
  </si>
  <si>
    <t>GVMTKLIPRNTVV</t>
  </si>
  <si>
    <t>TFAPEEISAMVLT</t>
  </si>
  <si>
    <t>KLRREVEKAKRAL</t>
  </si>
  <si>
    <t>DQRVMEHFIKLYK</t>
  </si>
  <si>
    <t>IAYGLDKREGEKN</t>
  </si>
  <si>
    <t>EIVQPIISKLYGS</t>
  </si>
  <si>
    <t>SAMVLTKMKETAE</t>
  </si>
  <si>
    <t>GMKLSLVAAMLLL</t>
  </si>
  <si>
    <t>TKMKETAEAYLGK</t>
  </si>
  <si>
    <t>AVQKLRREVEKAK</t>
  </si>
  <si>
    <t>TVVPTKKSQIFST</t>
  </si>
  <si>
    <t>AAKNQLTSNPENT</t>
  </si>
  <si>
    <t>IEDFKAKKKELEE</t>
  </si>
  <si>
    <t>EAVAYGAAVQAGV</t>
  </si>
  <si>
    <t>SETLTRAKFEELN</t>
  </si>
  <si>
    <t>NQIGDKEKLGGKL</t>
  </si>
  <si>
    <t>AYFNDAQRQATKD</t>
  </si>
  <si>
    <t>FEELNMDLFRSTM</t>
  </si>
  <si>
    <t>QQLVKEFFNGKEP</t>
  </si>
  <si>
    <t>QIGDKEKLGGKLS</t>
  </si>
  <si>
    <t>FRSTMKPVQKVLE</t>
  </si>
  <si>
    <t>NTVVPTKKSQIFS</t>
  </si>
  <si>
    <t>GERPLTKDNHLLG</t>
  </si>
  <si>
    <t>KVYEGERPLTKDN</t>
  </si>
  <si>
    <t>LRVTAEDKGTGNK</t>
  </si>
  <si>
    <t>PVQKVLEDSDLKK</t>
  </si>
  <si>
    <t>MTKLIPRNTVVPT</t>
  </si>
  <si>
    <t>SLVAAMLLLLSAA</t>
  </si>
  <si>
    <t>MDLFRSTMKPVQK</t>
  </si>
  <si>
    <t>AKKKELEEIVQPI</t>
  </si>
  <si>
    <t>SGSGSGMKLSLVA</t>
  </si>
  <si>
    <t>ISAMVLTKMKETA</t>
  </si>
  <si>
    <t>EGERLIGDAAKNQ</t>
  </si>
  <si>
    <t>EEDKKEDVGTVVG</t>
  </si>
  <si>
    <t>NKNKITITNDQNR</t>
  </si>
  <si>
    <t>GVLSGDQDTGDLV</t>
  </si>
  <si>
    <t>APEEISAMVLTKM</t>
  </si>
  <si>
    <t>TGKDVRKDNRAVQ</t>
  </si>
  <si>
    <t>LTSNPENTVFDAK</t>
  </si>
  <si>
    <t>AFTPEGERLIGDA</t>
  </si>
  <si>
    <t>AAAIAYGLDKREG</t>
  </si>
  <si>
    <t>DIDEIVLVGGSTR</t>
  </si>
  <si>
    <t>MVLTKMKETAEAY</t>
  </si>
  <si>
    <t>GQTKTFAPEEISA</t>
  </si>
  <si>
    <t>VAAMLLLLSAARA</t>
  </si>
  <si>
    <t>DTRNELESYAYSL</t>
  </si>
  <si>
    <t>DFDQRVMEHFIKL</t>
  </si>
  <si>
    <t>KKKTGKDVRKDNR</t>
  </si>
  <si>
    <t>EEDTAEKDELGSG</t>
  </si>
  <si>
    <t>QLVKEFFNGKEPS</t>
  </si>
  <si>
    <t>ARAEEEDKKEDVG</t>
  </si>
  <si>
    <t>TGEEDTAEKDELG</t>
  </si>
  <si>
    <t>ELNMDLFRSTMKP</t>
  </si>
  <si>
    <t>RLIGDAAKNQLTS</t>
  </si>
  <si>
    <t>LTKDNHLLGTFDL</t>
  </si>
  <si>
    <t>GERLIGDAAKNQL</t>
  </si>
  <si>
    <t>IKLYKKKTGKDVR</t>
  </si>
  <si>
    <t>EEIVQPIISKLYG</t>
  </si>
  <si>
    <t>EKAVEEKIEWLES</t>
  </si>
  <si>
    <t>GLNVMRIINEPTA</t>
  </si>
  <si>
    <t>LIGDAAKNQLTSN</t>
  </si>
  <si>
    <t>AYLGKKVTHAVVT</t>
  </si>
  <si>
    <t>KFEELNMDLFRST</t>
  </si>
  <si>
    <t>RVTAEDKGTGNKN</t>
  </si>
  <si>
    <t>GLDKREGEKNILV</t>
  </si>
  <si>
    <t>GKEPSRGINPDEA</t>
  </si>
  <si>
    <t>DNQPTVTIKVYEG</t>
  </si>
  <si>
    <t>VLTKMKETAEAYL</t>
  </si>
  <si>
    <t>YIQVDIGGGQTKT</t>
  </si>
  <si>
    <t>KMKETAEAYLGKK</t>
  </si>
  <si>
    <t>DLVLLDVCPLTLG</t>
  </si>
  <si>
    <t>VQKVLEDSDLKKS</t>
  </si>
  <si>
    <t>VDIGGGQTKTFAP</t>
  </si>
  <si>
    <t>KDVRKDNRAVQKL</t>
  </si>
  <si>
    <t>TAAAIAYGLDKRE</t>
  </si>
  <si>
    <t>TSNPENTVFDAKR</t>
  </si>
  <si>
    <t>MRIINEPTAAAIA</t>
  </si>
  <si>
    <t>DPSVQQDIKFLPF</t>
  </si>
  <si>
    <t>REGEKNILVFDLG</t>
  </si>
  <si>
    <t>SAGPPPTGEEDTA</t>
  </si>
  <si>
    <t>KPVQKVLEDSDLK</t>
  </si>
  <si>
    <t>QNRLTPEEIERMV</t>
  </si>
  <si>
    <t>ETMEKAVEEKIEW</t>
  </si>
  <si>
    <t>NRAVQKLRREVEK</t>
  </si>
  <si>
    <t>AYSLKNQIGDKEK</t>
  </si>
  <si>
    <t>DAKRLIGRTWNDP</t>
  </si>
  <si>
    <t>LNVMRIINEPTAA</t>
  </si>
  <si>
    <t>EDKGTGNKNKITI</t>
  </si>
  <si>
    <t>TMKPVQKVLEDSD</t>
  </si>
  <si>
    <t>KTGKDVRKDNRAV</t>
  </si>
  <si>
    <t>MLLLLSAARAEEE</t>
  </si>
  <si>
    <t>VFDAKRLIGRTWN</t>
  </si>
  <si>
    <t>MKETAEAYLGKKV</t>
  </si>
  <si>
    <t>NVMRIINEPTAAA</t>
  </si>
  <si>
    <t>VGTVVGIDLGTTY</t>
  </si>
  <si>
    <t>LSAARAEEEDKKE</t>
  </si>
  <si>
    <t>RPLTKDNHLLGTF</t>
  </si>
  <si>
    <t>VQKLRREVEKAKR</t>
  </si>
  <si>
    <t>NMDLFRSTMKPVQ</t>
  </si>
  <si>
    <t>TKPYIQVDIGGGQ</t>
  </si>
  <si>
    <t>YGLDKREGEKNIL</t>
  </si>
  <si>
    <t>LVAAMLLLLSAAR</t>
  </si>
  <si>
    <t>KNQLTSNPENTVF</t>
  </si>
  <si>
    <t>EGERPLTKDNHLL</t>
  </si>
  <si>
    <t>EEIERMVNDAEKF</t>
  </si>
  <si>
    <t>ENTVFDAKRLIGR</t>
  </si>
  <si>
    <t>KKTGKDVRKDNRA</t>
  </si>
  <si>
    <t>INPDEAVAYGAAV</t>
  </si>
  <si>
    <t>LFRSTMKPVQKVL</t>
  </si>
  <si>
    <t>AEEEDKKEDVGTV</t>
  </si>
  <si>
    <t>TIAGLNVMRIINE</t>
  </si>
  <si>
    <t>PDEAVAYGAAVQA</t>
  </si>
  <si>
    <t>DVNGILRVTAEDK</t>
  </si>
  <si>
    <t>YLGKKVTHAVVTV</t>
  </si>
  <si>
    <t>TMEKAVEEKIEWL</t>
  </si>
  <si>
    <t>WNDPSVQQDIKFL</t>
  </si>
  <si>
    <t>PSYVAFTPEGERL</t>
  </si>
  <si>
    <t>FYEGEDFSETLTR</t>
  </si>
  <si>
    <t>SSQHQARIEIESF</t>
  </si>
  <si>
    <t>IQVDIGGGQTKTF</t>
  </si>
  <si>
    <t>IEIESFYEGEDFS</t>
  </si>
  <si>
    <t>QARIEIESFYEGE</t>
  </si>
  <si>
    <t>YKKKTGKDVRKDN</t>
  </si>
  <si>
    <t>KLYKKKTGKDVRK</t>
  </si>
  <si>
    <t>SYVAFTPEGERLI</t>
  </si>
  <si>
    <t>DEAVAYGAAVQAG</t>
  </si>
  <si>
    <t>LSGDQDTGDLVLL</t>
  </si>
  <si>
    <t>LDKREGEKNILVF</t>
  </si>
  <si>
    <t>LYKKKTGKDVRKD</t>
  </si>
  <si>
    <t>KTKPYIQVDIGGG</t>
  </si>
  <si>
    <t>PPTGEEDTAEKDE</t>
  </si>
  <si>
    <t>HFIKLYKKKTGKD</t>
  </si>
  <si>
    <t>KREGEKNILVFDL</t>
  </si>
  <si>
    <t>IGGGQTKTFAPEE</t>
  </si>
  <si>
    <t>LEEIVQPIISKLY</t>
  </si>
  <si>
    <t>ERIDTRNELESYA</t>
  </si>
  <si>
    <t>VMEHFIKLYKKKT</t>
  </si>
  <si>
    <t>VMRIINEPTAAAI</t>
  </si>
  <si>
    <t>GNRITPSYVAFTP</t>
  </si>
  <si>
    <t>ELEEIVQPIISKL</t>
  </si>
  <si>
    <t>PEEISAMVLTKMK</t>
  </si>
  <si>
    <t>GAAVQAGVLSGDQ</t>
  </si>
  <si>
    <t>AKFEELNMDLFRS</t>
  </si>
  <si>
    <t>INEPTAAAIAYGL</t>
  </si>
  <si>
    <t>PTGEEDTAEKDEL</t>
  </si>
  <si>
    <t>IDTRNELESYAYS</t>
  </si>
  <si>
    <t>DLFRSTMKPVQKV</t>
  </si>
  <si>
    <t>AIAYGLDKREGEK</t>
  </si>
  <si>
    <t>PTVTIKVYEGERP</t>
  </si>
  <si>
    <t>KNILVFDLGGGTF</t>
  </si>
  <si>
    <t>YGAAVQAGVLSGD</t>
  </si>
  <si>
    <t>SAARAEEEDKKED</t>
  </si>
  <si>
    <t>VRKDNRAVQKLRR</t>
  </si>
  <si>
    <t>SKLYGSAGPPPTG</t>
  </si>
  <si>
    <t>ISKLYGSAGPPPT</t>
  </si>
  <si>
    <t>FIKLYKKKTGKDV</t>
  </si>
  <si>
    <t>ESFYEGEDFSETL</t>
  </si>
  <si>
    <t>QKVLEDSDLKKSD</t>
  </si>
  <si>
    <t>AARAEEEDKKEDV</t>
  </si>
  <si>
    <t>EDFDQRVMEHFIK</t>
  </si>
  <si>
    <t>GKDVRKDNRAVQK</t>
  </si>
  <si>
    <t>FDQRVMEHFIKLY</t>
  </si>
  <si>
    <t>QRVMEHFIKLYKK</t>
  </si>
  <si>
    <t>LYGSAGPPPTGEE</t>
  </si>
  <si>
    <t>MKPVQKVLEDSDL</t>
  </si>
  <si>
    <t>NRITPSYVAFTPE</t>
  </si>
  <si>
    <t>KKELEEIVQPIIS</t>
  </si>
  <si>
    <t>SFYEGEDFSETLT</t>
  </si>
  <si>
    <t>LNMDLFRSTMKPV</t>
  </si>
  <si>
    <t>GSAGPPPTGEEDT</t>
  </si>
  <si>
    <t>AGVLSGDQDTGDL</t>
  </si>
  <si>
    <t>LLLSAARAEEEDK</t>
  </si>
  <si>
    <t>KLYGSAGPPPTGE</t>
  </si>
  <si>
    <t>QDADIEDFKAKKK</t>
  </si>
  <si>
    <t>LGTFDLTGIPPAP</t>
  </si>
  <si>
    <t>IISKLYGSAGPPP</t>
  </si>
  <si>
    <t>MVNDAEKFAEEDK</t>
  </si>
  <si>
    <t>LESHQDADIEDFK</t>
  </si>
  <si>
    <t>YGSAGPPPTGEED</t>
  </si>
  <si>
    <t>RITPSYVAFTPEG</t>
  </si>
  <si>
    <t>RAKFEELNMDLFR</t>
  </si>
  <si>
    <t>SYAYSLKNQIGDK</t>
  </si>
  <si>
    <t>KKEDVGTVVGIDL</t>
  </si>
  <si>
    <t>EPTAAAIAYGLDK</t>
  </si>
  <si>
    <t>TPSYVAFTPEGER</t>
  </si>
  <si>
    <t>QPTVTIKVYEGER</t>
  </si>
  <si>
    <t>IINEPTAAAIAYG</t>
  </si>
  <si>
    <t>LTRAKFEELNMDL</t>
  </si>
  <si>
    <t>IKVYEGERPLTKD</t>
  </si>
  <si>
    <t>TRAKFEELNMDLF</t>
  </si>
  <si>
    <t>RIDTRNELESYAY</t>
  </si>
  <si>
    <t>GPPPTGEEDTAEK</t>
  </si>
  <si>
    <t>NDPSVQQDIKFLP</t>
  </si>
  <si>
    <t>EDKETMEKAVEEK</t>
  </si>
  <si>
    <t>TVFDAKRLIGRTW</t>
  </si>
  <si>
    <t>RVMEHFIKLYKKK</t>
  </si>
  <si>
    <t>AAIAYGLDKREGE</t>
  </si>
  <si>
    <t>IESFYEGEDFSET</t>
  </si>
  <si>
    <t>RIINEPTAAAIAY</t>
  </si>
  <si>
    <t>PEEIERMVNDAEK</t>
  </si>
  <si>
    <t>NQPTVTIKVYEGE</t>
  </si>
  <si>
    <t>FDLTGIPPAPRGV</t>
  </si>
  <si>
    <t>ITPSYVAFTPEGE</t>
  </si>
  <si>
    <t>NDQNRLTPEEIER</t>
  </si>
  <si>
    <t>TFDLTGIPPAPRG</t>
  </si>
  <si>
    <t>DTGDLVLLDVCPL</t>
  </si>
  <si>
    <t>QDTGDLVLLDVCP</t>
  </si>
  <si>
    <t>DQDTGDLVLLDVC</t>
  </si>
  <si>
    <t>A70: ascites</t>
  </si>
  <si>
    <t>S70: serum</t>
  </si>
  <si>
    <t>Supplementary data</t>
  </si>
</sst>
</file>

<file path=xl/styles.xml><?xml version="1.0" encoding="utf-8"?>
<styleSheet xmlns="http://schemas.openxmlformats.org/spreadsheetml/2006/main">
  <numFmts count="2">
    <numFmt numFmtId="164" formatCode="#,##0.0"/>
    <numFmt numFmtId="165" formatCode="0.0%"/>
  </numFmts>
  <fonts count="4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0" fontId="2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right"/>
    </xf>
    <xf numFmtId="164" fontId="2" fillId="2" borderId="0" xfId="0" applyNumberFormat="1" applyFont="1" applyFill="1" applyAlignment="1">
      <alignment horizontal="right"/>
    </xf>
    <xf numFmtId="165" fontId="2" fillId="2" borderId="0" xfId="0" applyNumberFormat="1" applyFont="1" applyFill="1"/>
    <xf numFmtId="164" fontId="2" fillId="2" borderId="0" xfId="0" applyNumberFormat="1" applyFont="1" applyFill="1"/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165" fontId="2" fillId="0" borderId="0" xfId="0" applyNumberFormat="1" applyFont="1"/>
    <xf numFmtId="164" fontId="2" fillId="0" borderId="0" xfId="0" applyNumberFormat="1" applyFont="1"/>
    <xf numFmtId="0" fontId="2" fillId="3" borderId="0" xfId="0" applyFont="1" applyFill="1" applyAlignment="1">
      <alignment horizontal="right"/>
    </xf>
    <xf numFmtId="164" fontId="2" fillId="3" borderId="0" xfId="0" applyNumberFormat="1" applyFont="1" applyFill="1" applyAlignment="1">
      <alignment horizontal="right"/>
    </xf>
    <xf numFmtId="165" fontId="2" fillId="3" borderId="0" xfId="0" applyNumberFormat="1" applyFont="1" applyFill="1"/>
    <xf numFmtId="164" fontId="2" fillId="3" borderId="0" xfId="0" applyNumberFormat="1" applyFont="1" applyFill="1"/>
    <xf numFmtId="0" fontId="2" fillId="4" borderId="0" xfId="0" applyFont="1" applyFill="1"/>
    <xf numFmtId="0" fontId="2" fillId="4" borderId="0" xfId="0" applyFont="1" applyFill="1" applyAlignment="1">
      <alignment horizontal="right"/>
    </xf>
    <xf numFmtId="164" fontId="2" fillId="4" borderId="0" xfId="0" applyNumberFormat="1" applyFont="1" applyFill="1" applyAlignment="1">
      <alignment horizontal="right"/>
    </xf>
    <xf numFmtId="165" fontId="2" fillId="4" borderId="0" xfId="0" applyNumberFormat="1" applyFont="1" applyFill="1"/>
    <xf numFmtId="164" fontId="2" fillId="4" borderId="0" xfId="0" applyNumberFormat="1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665"/>
  <sheetViews>
    <sheetView tabSelected="1" workbookViewId="0">
      <selection activeCell="H5" sqref="H5"/>
    </sheetView>
  </sheetViews>
  <sheetFormatPr baseColWidth="10" defaultRowHeight="11.25"/>
  <cols>
    <col min="1" max="16384" width="11.42578125" style="5"/>
  </cols>
  <sheetData>
    <row r="1" spans="1:9" ht="15">
      <c r="A1" s="24" t="s">
        <v>672</v>
      </c>
    </row>
    <row r="3" spans="1:9">
      <c r="A3" s="5" t="s">
        <v>670</v>
      </c>
      <c r="B3" s="5" t="s">
        <v>671</v>
      </c>
    </row>
    <row r="5" spans="1:9">
      <c r="A5" s="1" t="s">
        <v>0</v>
      </c>
      <c r="B5" s="2" t="s">
        <v>1</v>
      </c>
      <c r="C5" s="3" t="s">
        <v>2</v>
      </c>
      <c r="D5" s="4" t="s">
        <v>3</v>
      </c>
      <c r="E5" s="3" t="s">
        <v>4</v>
      </c>
      <c r="F5" s="4" t="s">
        <v>5</v>
      </c>
      <c r="G5" s="3" t="s">
        <v>6</v>
      </c>
      <c r="H5" s="3" t="s">
        <v>7</v>
      </c>
      <c r="I5" s="3" t="s">
        <v>8</v>
      </c>
    </row>
    <row r="6" spans="1:9">
      <c r="A6" s="6" t="s">
        <v>9</v>
      </c>
      <c r="B6" s="7" t="s">
        <v>10</v>
      </c>
      <c r="C6" s="8">
        <v>18550.98</v>
      </c>
      <c r="D6" s="9">
        <v>2.3294726208534504E-2</v>
      </c>
      <c r="E6" s="8">
        <v>16071.954999999998</v>
      </c>
      <c r="F6" s="9">
        <v>3.1970286128849904E-2</v>
      </c>
      <c r="G6" s="10">
        <v>22577.395</v>
      </c>
      <c r="H6" s="8">
        <v>13639.557000000001</v>
      </c>
      <c r="I6" s="8">
        <f t="shared" ref="I6:I69" si="0">G6-H6</f>
        <v>8937.8379999999997</v>
      </c>
    </row>
    <row r="7" spans="1:9">
      <c r="A7" s="5" t="s">
        <v>9</v>
      </c>
      <c r="B7" s="11" t="s">
        <v>11</v>
      </c>
      <c r="C7" s="12">
        <v>6324.2550000000001</v>
      </c>
      <c r="D7" s="13">
        <v>0.32475841027915547</v>
      </c>
      <c r="E7" s="12">
        <v>1789.925</v>
      </c>
      <c r="F7" s="13">
        <v>0.20796122742573009</v>
      </c>
      <c r="G7" s="14">
        <v>7696.9549999999999</v>
      </c>
      <c r="H7" s="12">
        <v>1519.0050000000001</v>
      </c>
      <c r="I7" s="12">
        <f t="shared" si="0"/>
        <v>6177.95</v>
      </c>
    </row>
    <row r="8" spans="1:9">
      <c r="A8" s="5" t="s">
        <v>9</v>
      </c>
      <c r="B8" s="11" t="s">
        <v>12</v>
      </c>
      <c r="C8" s="12">
        <v>5463.81</v>
      </c>
      <c r="D8" s="13">
        <v>0.64903428193879364</v>
      </c>
      <c r="E8" s="12">
        <v>1561.5700000000002</v>
      </c>
      <c r="F8" s="13">
        <v>0.10635450219970928</v>
      </c>
      <c r="G8" s="14">
        <v>6649.6880000000001</v>
      </c>
      <c r="H8" s="12">
        <v>1325.2570000000001</v>
      </c>
      <c r="I8" s="12">
        <f t="shared" si="0"/>
        <v>5324.4310000000005</v>
      </c>
    </row>
    <row r="9" spans="1:9">
      <c r="A9" s="5" t="s">
        <v>9</v>
      </c>
      <c r="B9" s="11" t="s">
        <v>13</v>
      </c>
      <c r="C9" s="12">
        <v>5931.2449999999999</v>
      </c>
      <c r="D9" s="13">
        <v>0.31909067994999368</v>
      </c>
      <c r="E9" s="12">
        <v>2400.4449999999997</v>
      </c>
      <c r="F9" s="13">
        <v>0.16868747253113486</v>
      </c>
      <c r="G9" s="14">
        <v>7218.5349999999999</v>
      </c>
      <c r="H9" s="12">
        <v>2037.107</v>
      </c>
      <c r="I9" s="12">
        <f t="shared" si="0"/>
        <v>5181.4279999999999</v>
      </c>
    </row>
    <row r="10" spans="1:9">
      <c r="A10" s="5" t="s">
        <v>9</v>
      </c>
      <c r="B10" s="11" t="s">
        <v>14</v>
      </c>
      <c r="C10" s="12">
        <v>5037.1400000000003</v>
      </c>
      <c r="D10" s="13">
        <v>0.48922999956324414</v>
      </c>
      <c r="E10" s="12">
        <v>1247.3600000000001</v>
      </c>
      <c r="F10" s="13">
        <v>1.9681567470497745E-2</v>
      </c>
      <c r="G10" s="14">
        <v>6130.375</v>
      </c>
      <c r="H10" s="12">
        <v>1058.6099999999999</v>
      </c>
      <c r="I10" s="12">
        <f t="shared" si="0"/>
        <v>5071.7650000000003</v>
      </c>
    </row>
    <row r="11" spans="1:9">
      <c r="A11" s="5" t="s">
        <v>9</v>
      </c>
      <c r="B11" s="15" t="s">
        <v>15</v>
      </c>
      <c r="C11" s="16">
        <v>5239.07</v>
      </c>
      <c r="D11" s="17">
        <v>3.3463954480470806E-2</v>
      </c>
      <c r="E11" s="16">
        <v>1935.9250000000002</v>
      </c>
      <c r="F11" s="17">
        <v>0.11139119542337646</v>
      </c>
      <c r="G11" s="18">
        <v>6376.2190000000001</v>
      </c>
      <c r="H11" s="16">
        <v>1642.9079999999999</v>
      </c>
      <c r="I11" s="16">
        <f t="shared" si="0"/>
        <v>4733.3109999999997</v>
      </c>
    </row>
    <row r="12" spans="1:9">
      <c r="A12" s="5" t="s">
        <v>9</v>
      </c>
      <c r="B12" s="11" t="s">
        <v>16</v>
      </c>
      <c r="C12" s="12">
        <v>4412.71</v>
      </c>
      <c r="D12" s="13">
        <v>0.85156967033863529</v>
      </c>
      <c r="E12" s="12">
        <v>852.20499999999993</v>
      </c>
      <c r="F12" s="13">
        <v>6.1728105326769929E-2</v>
      </c>
      <c r="G12" s="14">
        <v>5370.4530000000004</v>
      </c>
      <c r="H12" s="12">
        <v>723.22199999999998</v>
      </c>
      <c r="I12" s="12">
        <f t="shared" si="0"/>
        <v>4647.2310000000007</v>
      </c>
    </row>
    <row r="13" spans="1:9">
      <c r="A13" s="6" t="s">
        <v>9</v>
      </c>
      <c r="B13" s="7" t="s">
        <v>17</v>
      </c>
      <c r="C13" s="8">
        <v>4606.7649999999994</v>
      </c>
      <c r="D13" s="9">
        <v>9.4635823620262752E-2</v>
      </c>
      <c r="E13" s="8">
        <v>2146.6099999999997</v>
      </c>
      <c r="F13" s="9">
        <v>4.0934310377758479E-2</v>
      </c>
      <c r="G13" s="10">
        <v>5606.6809999999996</v>
      </c>
      <c r="H13" s="8">
        <v>1821.7190000000001</v>
      </c>
      <c r="I13" s="8">
        <f t="shared" si="0"/>
        <v>3784.9619999999995</v>
      </c>
    </row>
    <row r="14" spans="1:9">
      <c r="A14" s="5" t="s">
        <v>9</v>
      </c>
      <c r="B14" s="11" t="s">
        <v>18</v>
      </c>
      <c r="C14" s="12">
        <v>6531.3099999999995</v>
      </c>
      <c r="D14" s="13">
        <v>4.0123650538712752E-2</v>
      </c>
      <c r="E14" s="12">
        <v>5997.7749999999996</v>
      </c>
      <c r="F14" s="13">
        <v>4.9535869551625401E-2</v>
      </c>
      <c r="G14" s="14">
        <v>7948.8829999999998</v>
      </c>
      <c r="H14" s="12">
        <v>5090.0529999999999</v>
      </c>
      <c r="I14" s="12">
        <f t="shared" si="0"/>
        <v>2858.83</v>
      </c>
    </row>
    <row r="15" spans="1:9">
      <c r="A15" s="5" t="s">
        <v>9</v>
      </c>
      <c r="B15" s="11" t="s">
        <v>19</v>
      </c>
      <c r="C15" s="12">
        <v>2746.62</v>
      </c>
      <c r="D15" s="13">
        <v>0.64156308480969348</v>
      </c>
      <c r="E15" s="12">
        <v>786.32999999999993</v>
      </c>
      <c r="F15" s="13">
        <v>8.8130937392697818E-3</v>
      </c>
      <c r="G15" s="14">
        <v>3342.7350000000001</v>
      </c>
      <c r="H15" s="12">
        <v>667.29600000000005</v>
      </c>
      <c r="I15" s="12">
        <f t="shared" si="0"/>
        <v>2675.4390000000003</v>
      </c>
    </row>
    <row r="16" spans="1:9">
      <c r="A16" s="5" t="s">
        <v>9</v>
      </c>
      <c r="B16" s="11" t="s">
        <v>20</v>
      </c>
      <c r="C16" s="12">
        <v>5549.7549999999992</v>
      </c>
      <c r="D16" s="13">
        <v>2.5335352641693197E-2</v>
      </c>
      <c r="E16" s="12">
        <v>5062.875</v>
      </c>
      <c r="F16" s="13">
        <v>8.8709478310248627E-2</v>
      </c>
      <c r="G16" s="14">
        <v>6754.3540000000003</v>
      </c>
      <c r="H16" s="12">
        <v>4296.6469999999999</v>
      </c>
      <c r="I16" s="12">
        <f t="shared" si="0"/>
        <v>2457.7070000000003</v>
      </c>
    </row>
    <row r="17" spans="1:9">
      <c r="A17" s="5" t="s">
        <v>9</v>
      </c>
      <c r="B17" s="11" t="s">
        <v>21</v>
      </c>
      <c r="C17" s="12">
        <v>2794.9450000000002</v>
      </c>
      <c r="D17" s="13">
        <v>0.20713645527908417</v>
      </c>
      <c r="E17" s="12">
        <v>1578.105</v>
      </c>
      <c r="F17" s="13">
        <v>3.6933537375523226E-2</v>
      </c>
      <c r="G17" s="14">
        <v>3401.518</v>
      </c>
      <c r="H17" s="12">
        <v>1339.26</v>
      </c>
      <c r="I17" s="12">
        <f t="shared" si="0"/>
        <v>2062.2579999999998</v>
      </c>
    </row>
    <row r="18" spans="1:9">
      <c r="A18" s="5" t="s">
        <v>9</v>
      </c>
      <c r="B18" s="11" t="s">
        <v>22</v>
      </c>
      <c r="C18" s="12">
        <v>3680.5200000000004</v>
      </c>
      <c r="D18" s="13">
        <v>0.18891080608174934</v>
      </c>
      <c r="E18" s="12">
        <v>2961.7</v>
      </c>
      <c r="F18" s="13">
        <v>9.9132255123746162E-3</v>
      </c>
      <c r="G18" s="14">
        <v>4479.3329999999996</v>
      </c>
      <c r="H18" s="12">
        <v>2513.4569999999999</v>
      </c>
      <c r="I18" s="12">
        <f t="shared" si="0"/>
        <v>1965.8759999999997</v>
      </c>
    </row>
    <row r="19" spans="1:9">
      <c r="A19" s="5" t="s">
        <v>9</v>
      </c>
      <c r="B19" s="11" t="s">
        <v>23</v>
      </c>
      <c r="C19" s="12">
        <v>3466.15</v>
      </c>
      <c r="D19" s="13">
        <v>2.4000692410888175E-2</v>
      </c>
      <c r="E19" s="12">
        <v>2669.8850000000002</v>
      </c>
      <c r="F19" s="13">
        <v>2.7737149727422739E-2</v>
      </c>
      <c r="G19" s="14">
        <v>4218.5200000000004</v>
      </c>
      <c r="H19" s="12">
        <v>2265.819</v>
      </c>
      <c r="I19" s="12">
        <f t="shared" si="0"/>
        <v>1952.7010000000005</v>
      </c>
    </row>
    <row r="20" spans="1:9">
      <c r="A20" s="5" t="s">
        <v>9</v>
      </c>
      <c r="B20" s="11" t="s">
        <v>24</v>
      </c>
      <c r="C20" s="12">
        <v>2614.4700000000003</v>
      </c>
      <c r="D20" s="13">
        <v>0.33665714274786096</v>
      </c>
      <c r="E20" s="12">
        <v>1495.0250000000001</v>
      </c>
      <c r="F20" s="13">
        <v>9.4978344843731702E-2</v>
      </c>
      <c r="G20" s="14">
        <v>3181.9630000000002</v>
      </c>
      <c r="H20" s="12">
        <v>1268.7370000000001</v>
      </c>
      <c r="I20" s="12">
        <f t="shared" si="0"/>
        <v>1913.2260000000001</v>
      </c>
    </row>
    <row r="21" spans="1:9">
      <c r="A21" s="5" t="s">
        <v>9</v>
      </c>
      <c r="B21" s="11" t="s">
        <v>25</v>
      </c>
      <c r="C21" s="12">
        <v>3463.49</v>
      </c>
      <c r="D21" s="13">
        <v>0.10785363895954658</v>
      </c>
      <c r="E21" s="12">
        <v>2723.1849999999999</v>
      </c>
      <c r="F21" s="13">
        <v>5.1470979753487175E-2</v>
      </c>
      <c r="G21" s="14">
        <v>4215.2340000000004</v>
      </c>
      <c r="H21" s="12">
        <v>2311.0529999999999</v>
      </c>
      <c r="I21" s="12">
        <f t="shared" si="0"/>
        <v>1904.1810000000005</v>
      </c>
    </row>
    <row r="22" spans="1:9">
      <c r="A22" s="5" t="s">
        <v>9</v>
      </c>
      <c r="B22" s="11" t="s">
        <v>26</v>
      </c>
      <c r="C22" s="12">
        <v>3086.24</v>
      </c>
      <c r="D22" s="13">
        <v>0.16871986624501006</v>
      </c>
      <c r="E22" s="12">
        <v>2185.04</v>
      </c>
      <c r="F22" s="13">
        <v>7.49505729872222E-2</v>
      </c>
      <c r="G22" s="14">
        <v>3756.0430000000001</v>
      </c>
      <c r="H22" s="12">
        <v>1854.307</v>
      </c>
      <c r="I22" s="12">
        <f t="shared" si="0"/>
        <v>1901.7360000000001</v>
      </c>
    </row>
    <row r="23" spans="1:9">
      <c r="A23" s="5" t="s">
        <v>9</v>
      </c>
      <c r="B23" s="11" t="s">
        <v>27</v>
      </c>
      <c r="C23" s="12">
        <v>5143.2199999999993</v>
      </c>
      <c r="D23" s="13">
        <v>4.7363324920963901E-2</v>
      </c>
      <c r="E23" s="12">
        <v>5232.7649999999994</v>
      </c>
      <c r="F23" s="13">
        <v>0.12752053646590289</v>
      </c>
      <c r="G23" s="14">
        <v>6259.5039999999999</v>
      </c>
      <c r="H23" s="12">
        <v>4440.8329999999996</v>
      </c>
      <c r="I23" s="12">
        <f t="shared" si="0"/>
        <v>1818.6710000000003</v>
      </c>
    </row>
    <row r="24" spans="1:9">
      <c r="A24" s="5" t="s">
        <v>9</v>
      </c>
      <c r="B24" s="11" t="s">
        <v>28</v>
      </c>
      <c r="C24" s="12">
        <v>8164.0349999999999</v>
      </c>
      <c r="D24" s="13">
        <v>0.10632058779757811</v>
      </c>
      <c r="E24" s="12">
        <v>9676.5499999999993</v>
      </c>
      <c r="F24" s="13">
        <v>5.7270411458629308E-2</v>
      </c>
      <c r="G24" s="14">
        <v>9935.9519999999993</v>
      </c>
      <c r="H24" s="12">
        <v>8212.0779999999995</v>
      </c>
      <c r="I24" s="12">
        <f t="shared" si="0"/>
        <v>1723.8739999999998</v>
      </c>
    </row>
    <row r="25" spans="1:9">
      <c r="A25" s="5" t="s">
        <v>9</v>
      </c>
      <c r="B25" s="11" t="s">
        <v>29</v>
      </c>
      <c r="C25" s="12">
        <v>2850.5749999999998</v>
      </c>
      <c r="D25" s="13">
        <v>7.3934206256632398E-2</v>
      </c>
      <c r="E25" s="12">
        <v>2120.355</v>
      </c>
      <c r="F25" s="13">
        <v>1.2099389017405199E-2</v>
      </c>
      <c r="G25" s="14">
        <v>3469.308</v>
      </c>
      <c r="H25" s="12">
        <v>1799.4839999999999</v>
      </c>
      <c r="I25" s="12">
        <f t="shared" si="0"/>
        <v>1669.8240000000001</v>
      </c>
    </row>
    <row r="26" spans="1:9">
      <c r="A26" s="5" t="s">
        <v>9</v>
      </c>
      <c r="B26" s="11" t="s">
        <v>30</v>
      </c>
      <c r="C26" s="12">
        <v>15267.314999999999</v>
      </c>
      <c r="D26" s="13">
        <v>9.0473341252210959E-2</v>
      </c>
      <c r="E26" s="12">
        <v>20060.169999999998</v>
      </c>
      <c r="F26" s="13">
        <v>5.3070337888462583E-2</v>
      </c>
      <c r="G26" s="14">
        <v>18580.984</v>
      </c>
      <c r="H26" s="12">
        <v>17024.153999999999</v>
      </c>
      <c r="I26" s="12">
        <f t="shared" si="0"/>
        <v>1556.8300000000017</v>
      </c>
    </row>
    <row r="27" spans="1:9">
      <c r="A27" s="5" t="s">
        <v>9</v>
      </c>
      <c r="B27" s="11" t="s">
        <v>31</v>
      </c>
      <c r="C27" s="12">
        <v>4005.45</v>
      </c>
      <c r="D27" s="13">
        <v>0.10133193523823787</v>
      </c>
      <c r="E27" s="12">
        <v>3973.9549999999999</v>
      </c>
      <c r="F27" s="13">
        <v>7.505117697608565E-3</v>
      </c>
      <c r="G27" s="14">
        <v>4874.8720000000003</v>
      </c>
      <c r="H27" s="12">
        <v>3372.5479999999998</v>
      </c>
      <c r="I27" s="12">
        <f t="shared" si="0"/>
        <v>1502.3240000000005</v>
      </c>
    </row>
    <row r="28" spans="1:9">
      <c r="A28" s="5" t="s">
        <v>9</v>
      </c>
      <c r="B28" s="11" t="s">
        <v>32</v>
      </c>
      <c r="C28" s="12">
        <v>2064.88</v>
      </c>
      <c r="D28" s="13">
        <v>0.11460714424082759</v>
      </c>
      <c r="E28" s="12">
        <v>1250.7150000000001</v>
      </c>
      <c r="F28" s="13">
        <v>0.14487313256817103</v>
      </c>
      <c r="G28" s="14">
        <v>2513.0749999999998</v>
      </c>
      <c r="H28" s="12">
        <v>1061.4110000000001</v>
      </c>
      <c r="I28" s="12">
        <f t="shared" si="0"/>
        <v>1451.6639999999998</v>
      </c>
    </row>
    <row r="29" spans="1:9">
      <c r="A29" s="5" t="s">
        <v>9</v>
      </c>
      <c r="B29" s="11" t="s">
        <v>33</v>
      </c>
      <c r="C29" s="12">
        <v>3975.375</v>
      </c>
      <c r="D29" s="13">
        <v>3.8412728358959827E-2</v>
      </c>
      <c r="E29" s="12">
        <v>4022.89</v>
      </c>
      <c r="F29" s="13">
        <v>3.3622594701818782E-2</v>
      </c>
      <c r="G29" s="14">
        <v>4838.2389999999996</v>
      </c>
      <c r="H29" s="12">
        <v>3414.047</v>
      </c>
      <c r="I29" s="12">
        <f t="shared" si="0"/>
        <v>1424.1919999999996</v>
      </c>
    </row>
    <row r="30" spans="1:9">
      <c r="A30" s="5" t="s">
        <v>9</v>
      </c>
      <c r="B30" s="11" t="s">
        <v>34</v>
      </c>
      <c r="C30" s="12">
        <v>4281.24</v>
      </c>
      <c r="D30" s="13">
        <v>9.7565191393147749E-3</v>
      </c>
      <c r="E30" s="12">
        <v>4473.75</v>
      </c>
      <c r="F30" s="13">
        <v>0.15552500698519139</v>
      </c>
      <c r="G30" s="14">
        <v>5210.4120000000003</v>
      </c>
      <c r="H30" s="12">
        <v>3796.7049999999999</v>
      </c>
      <c r="I30" s="12">
        <f t="shared" si="0"/>
        <v>1413.7070000000003</v>
      </c>
    </row>
    <row r="31" spans="1:9">
      <c r="A31" s="5" t="s">
        <v>9</v>
      </c>
      <c r="B31" s="11" t="s">
        <v>35</v>
      </c>
      <c r="C31" s="12">
        <v>4020.0950000000003</v>
      </c>
      <c r="D31" s="13">
        <v>1.2175085414648144E-2</v>
      </c>
      <c r="E31" s="12">
        <v>4116.0749999999998</v>
      </c>
      <c r="F31" s="13">
        <v>1.5253609324417038E-2</v>
      </c>
      <c r="G31" s="14">
        <v>4892.6409999999996</v>
      </c>
      <c r="H31" s="12">
        <v>3493.1419999999998</v>
      </c>
      <c r="I31" s="12">
        <f t="shared" si="0"/>
        <v>1399.4989999999998</v>
      </c>
    </row>
    <row r="32" spans="1:9">
      <c r="A32" s="5" t="s">
        <v>9</v>
      </c>
      <c r="B32" s="11" t="s">
        <v>36</v>
      </c>
      <c r="C32" s="12">
        <v>1960.125</v>
      </c>
      <c r="D32" s="13">
        <v>0.65622090427906388</v>
      </c>
      <c r="E32" s="12">
        <v>1175.29</v>
      </c>
      <c r="F32" s="13">
        <v>9.5202035242365701E-2</v>
      </c>
      <c r="G32" s="14">
        <v>2385.529</v>
      </c>
      <c r="H32" s="12">
        <v>997.42200000000003</v>
      </c>
      <c r="I32" s="12">
        <f t="shared" si="0"/>
        <v>1388.107</v>
      </c>
    </row>
    <row r="33" spans="1:9">
      <c r="A33" s="5" t="s">
        <v>9</v>
      </c>
      <c r="B33" s="11" t="s">
        <v>37</v>
      </c>
      <c r="C33" s="12">
        <v>3478.71</v>
      </c>
      <c r="D33" s="13">
        <v>1.4979690747432274E-2</v>
      </c>
      <c r="E33" s="12">
        <v>3388.84</v>
      </c>
      <c r="F33" s="13">
        <v>3.6422492652353033E-2</v>
      </c>
      <c r="G33" s="14">
        <v>4233.7330000000002</v>
      </c>
      <c r="H33" s="12">
        <v>2875.9169999999999</v>
      </c>
      <c r="I33" s="12">
        <f t="shared" si="0"/>
        <v>1357.8160000000003</v>
      </c>
    </row>
    <row r="34" spans="1:9">
      <c r="A34" s="5" t="s">
        <v>9</v>
      </c>
      <c r="B34" s="11" t="s">
        <v>38</v>
      </c>
      <c r="C34" s="12">
        <v>2342.71</v>
      </c>
      <c r="D34" s="13">
        <v>0.35925061147133019</v>
      </c>
      <c r="E34" s="12">
        <v>1801.0149999999999</v>
      </c>
      <c r="F34" s="13">
        <v>1.0713403275375252E-2</v>
      </c>
      <c r="G34" s="14">
        <v>2851.17</v>
      </c>
      <c r="H34" s="12">
        <v>1528.425</v>
      </c>
      <c r="I34" s="12">
        <f t="shared" si="0"/>
        <v>1322.7450000000001</v>
      </c>
    </row>
    <row r="35" spans="1:9">
      <c r="A35" s="5" t="s">
        <v>9</v>
      </c>
      <c r="B35" s="11" t="s">
        <v>39</v>
      </c>
      <c r="C35" s="12">
        <v>2856.04</v>
      </c>
      <c r="D35" s="13">
        <v>7.2085825128499634E-2</v>
      </c>
      <c r="E35" s="12">
        <v>2555.3149999999996</v>
      </c>
      <c r="F35" s="13">
        <v>2.1854448473084546E-2</v>
      </c>
      <c r="G35" s="14">
        <v>3475.8789999999999</v>
      </c>
      <c r="H35" s="12">
        <v>2168.5639999999999</v>
      </c>
      <c r="I35" s="12">
        <f t="shared" si="0"/>
        <v>1307.3150000000001</v>
      </c>
    </row>
    <row r="36" spans="1:9">
      <c r="A36" s="5" t="s">
        <v>9</v>
      </c>
      <c r="B36" s="11" t="s">
        <v>40</v>
      </c>
      <c r="C36" s="12">
        <v>1931.3050000000001</v>
      </c>
      <c r="D36" s="13">
        <v>7.3890452310743329E-2</v>
      </c>
      <c r="E36" s="12">
        <v>1232.8049999999998</v>
      </c>
      <c r="F36" s="13">
        <v>1.2820356828533266E-2</v>
      </c>
      <c r="G36" s="14">
        <v>2350.4780000000001</v>
      </c>
      <c r="H36" s="12">
        <v>1046.22</v>
      </c>
      <c r="I36" s="12">
        <f t="shared" si="0"/>
        <v>1304.258</v>
      </c>
    </row>
    <row r="37" spans="1:9">
      <c r="A37" s="5" t="s">
        <v>9</v>
      </c>
      <c r="B37" s="11" t="s">
        <v>41</v>
      </c>
      <c r="C37" s="12">
        <v>2066.04</v>
      </c>
      <c r="D37" s="13">
        <v>0.13498286577220189</v>
      </c>
      <c r="E37" s="12">
        <v>1429.8449999999998</v>
      </c>
      <c r="F37" s="13">
        <v>0.22012525833219687</v>
      </c>
      <c r="G37" s="14">
        <v>2514.4140000000002</v>
      </c>
      <c r="H37" s="12">
        <v>1213.405</v>
      </c>
      <c r="I37" s="12">
        <f t="shared" si="0"/>
        <v>1301.0090000000002</v>
      </c>
    </row>
    <row r="38" spans="1:9">
      <c r="A38" s="5" t="s">
        <v>9</v>
      </c>
      <c r="B38" s="11" t="s">
        <v>42</v>
      </c>
      <c r="C38" s="12">
        <v>1953.1549999999997</v>
      </c>
      <c r="D38" s="13">
        <v>0.33335039973786001</v>
      </c>
      <c r="E38" s="12">
        <v>1288.9499999999998</v>
      </c>
      <c r="F38" s="13">
        <v>0.42547810233135502</v>
      </c>
      <c r="G38" s="14">
        <v>2377.1320000000001</v>
      </c>
      <c r="H38" s="12">
        <v>1093.914</v>
      </c>
      <c r="I38" s="12">
        <f t="shared" si="0"/>
        <v>1283.2180000000001</v>
      </c>
    </row>
    <row r="39" spans="1:9">
      <c r="A39" s="5" t="s">
        <v>9</v>
      </c>
      <c r="B39" s="11" t="s">
        <v>43</v>
      </c>
      <c r="C39" s="12">
        <v>2027.6100000000001</v>
      </c>
      <c r="D39" s="13">
        <v>3.1416298006026822E-3</v>
      </c>
      <c r="E39" s="12">
        <v>1434.0549999999998</v>
      </c>
      <c r="F39" s="13">
        <v>0.1006132958638267</v>
      </c>
      <c r="G39" s="14">
        <v>2467.6799999999998</v>
      </c>
      <c r="H39" s="12">
        <v>1217.0540000000001</v>
      </c>
      <c r="I39" s="12">
        <f t="shared" si="0"/>
        <v>1250.6259999999997</v>
      </c>
    </row>
    <row r="40" spans="1:9">
      <c r="A40" s="5" t="s">
        <v>9</v>
      </c>
      <c r="B40" s="11" t="s">
        <v>44</v>
      </c>
      <c r="C40" s="12">
        <v>3521.7</v>
      </c>
      <c r="D40" s="13">
        <v>8.103188800863223E-2</v>
      </c>
      <c r="E40" s="12">
        <v>3583.2249999999999</v>
      </c>
      <c r="F40" s="13">
        <v>2.0692253486733314E-2</v>
      </c>
      <c r="G40" s="14">
        <v>4286.0659999999998</v>
      </c>
      <c r="H40" s="12">
        <v>3040.895</v>
      </c>
      <c r="I40" s="12">
        <f t="shared" si="0"/>
        <v>1245.1709999999998</v>
      </c>
    </row>
    <row r="41" spans="1:9">
      <c r="A41" s="5" t="s">
        <v>9</v>
      </c>
      <c r="B41" s="11" t="s">
        <v>45</v>
      </c>
      <c r="C41" s="12">
        <v>1585.94</v>
      </c>
      <c r="D41" s="13">
        <v>0.11225519250413002</v>
      </c>
      <c r="E41" s="12">
        <v>847.57999999999993</v>
      </c>
      <c r="F41" s="13">
        <v>4.2143514476509561E-2</v>
      </c>
      <c r="G41" s="14">
        <v>1930.1110000000001</v>
      </c>
      <c r="H41" s="12">
        <v>719.31899999999996</v>
      </c>
      <c r="I41" s="12">
        <f t="shared" si="0"/>
        <v>1210.7920000000001</v>
      </c>
    </row>
    <row r="42" spans="1:9">
      <c r="A42" s="5" t="s">
        <v>9</v>
      </c>
      <c r="B42" s="11" t="s">
        <v>46</v>
      </c>
      <c r="C42" s="12">
        <v>1525.56</v>
      </c>
      <c r="D42" s="13">
        <v>6.2062455753952618E-2</v>
      </c>
      <c r="E42" s="12">
        <v>772.36999999999989</v>
      </c>
      <c r="F42" s="13">
        <v>0.14978572445848495</v>
      </c>
      <c r="G42" s="14">
        <v>1856.723</v>
      </c>
      <c r="H42" s="12">
        <v>655.5</v>
      </c>
      <c r="I42" s="12">
        <f t="shared" si="0"/>
        <v>1201.223</v>
      </c>
    </row>
    <row r="43" spans="1:9">
      <c r="A43" s="5" t="s">
        <v>9</v>
      </c>
      <c r="B43" s="11" t="s">
        <v>47</v>
      </c>
      <c r="C43" s="12">
        <v>2841.2350000000001</v>
      </c>
      <c r="D43" s="13">
        <v>0.45087963508826262</v>
      </c>
      <c r="E43" s="12">
        <v>2668.335</v>
      </c>
      <c r="F43" s="13">
        <v>0.6701051404714925</v>
      </c>
      <c r="G43" s="14">
        <v>3457.8670000000002</v>
      </c>
      <c r="H43" s="12">
        <v>2264.462</v>
      </c>
      <c r="I43" s="12">
        <f t="shared" si="0"/>
        <v>1193.4050000000002</v>
      </c>
    </row>
    <row r="44" spans="1:9">
      <c r="A44" s="5" t="s">
        <v>9</v>
      </c>
      <c r="B44" s="11" t="s">
        <v>48</v>
      </c>
      <c r="C44" s="12">
        <v>5131.1100000000006</v>
      </c>
      <c r="D44" s="13">
        <v>2.0769385181763821E-2</v>
      </c>
      <c r="E44" s="12">
        <v>6017.99</v>
      </c>
      <c r="F44" s="13">
        <v>1.0255916011824514E-2</v>
      </c>
      <c r="G44" s="14">
        <v>6244.7780000000002</v>
      </c>
      <c r="H44" s="12">
        <v>5107.1959999999999</v>
      </c>
      <c r="I44" s="12">
        <f t="shared" si="0"/>
        <v>1137.5820000000003</v>
      </c>
    </row>
    <row r="45" spans="1:9">
      <c r="A45" s="5" t="s">
        <v>9</v>
      </c>
      <c r="B45" s="11" t="s">
        <v>49</v>
      </c>
      <c r="C45" s="12">
        <v>1437.4050000000002</v>
      </c>
      <c r="D45" s="13">
        <v>0.17460284331834103</v>
      </c>
      <c r="E45" s="12">
        <v>737.34</v>
      </c>
      <c r="F45" s="13">
        <v>3.3430981636694029E-2</v>
      </c>
      <c r="G45" s="14">
        <v>1749.38</v>
      </c>
      <c r="H45" s="12">
        <v>625.71199999999999</v>
      </c>
      <c r="I45" s="12">
        <f t="shared" si="0"/>
        <v>1123.6680000000001</v>
      </c>
    </row>
    <row r="46" spans="1:9">
      <c r="A46" s="5" t="s">
        <v>9</v>
      </c>
      <c r="B46" s="11" t="s">
        <v>50</v>
      </c>
      <c r="C46" s="12">
        <v>1593.5450000000001</v>
      </c>
      <c r="D46" s="13">
        <v>0.30512787527179974</v>
      </c>
      <c r="E46" s="12">
        <v>977.19499999999994</v>
      </c>
      <c r="F46" s="13">
        <v>0.17042146142786244</v>
      </c>
      <c r="G46" s="14">
        <v>1939.3610000000001</v>
      </c>
      <c r="H46" s="12">
        <v>829.30399999999997</v>
      </c>
      <c r="I46" s="12">
        <f t="shared" si="0"/>
        <v>1110.0570000000002</v>
      </c>
    </row>
    <row r="47" spans="1:9">
      <c r="A47" s="5" t="s">
        <v>9</v>
      </c>
      <c r="B47" s="11" t="s">
        <v>51</v>
      </c>
      <c r="C47" s="12">
        <v>2137.42</v>
      </c>
      <c r="D47" s="13">
        <v>4.3454257937139217E-2</v>
      </c>
      <c r="E47" s="12">
        <v>1770.91</v>
      </c>
      <c r="F47" s="13">
        <v>1.0875764437492583E-2</v>
      </c>
      <c r="G47" s="14">
        <v>2601.3110000000001</v>
      </c>
      <c r="H47" s="12">
        <v>1502.88</v>
      </c>
      <c r="I47" s="12">
        <f t="shared" si="0"/>
        <v>1098.431</v>
      </c>
    </row>
    <row r="48" spans="1:9">
      <c r="A48" s="5" t="s">
        <v>9</v>
      </c>
      <c r="B48" s="11" t="s">
        <v>52</v>
      </c>
      <c r="C48" s="12">
        <v>1937.4649999999999</v>
      </c>
      <c r="D48" s="13">
        <v>0.1219299445409336</v>
      </c>
      <c r="E48" s="12">
        <v>1497.26</v>
      </c>
      <c r="F48" s="13">
        <v>0.16265044147309082</v>
      </c>
      <c r="G48" s="14">
        <v>2358.0239999999999</v>
      </c>
      <c r="H48" s="12">
        <v>1270.6890000000001</v>
      </c>
      <c r="I48" s="12">
        <f t="shared" si="0"/>
        <v>1087.3349999999998</v>
      </c>
    </row>
    <row r="49" spans="1:9">
      <c r="A49" s="5" t="s">
        <v>9</v>
      </c>
      <c r="B49" s="11" t="s">
        <v>53</v>
      </c>
      <c r="C49" s="12">
        <v>4150.93</v>
      </c>
      <c r="D49" s="13">
        <v>2.3151438352369203E-2</v>
      </c>
      <c r="E49" s="12">
        <v>4677.43</v>
      </c>
      <c r="F49" s="13">
        <v>0.16926816649313831</v>
      </c>
      <c r="G49" s="14">
        <v>5051.8310000000001</v>
      </c>
      <c r="H49" s="12">
        <v>3969.491</v>
      </c>
      <c r="I49" s="12">
        <f t="shared" si="0"/>
        <v>1082.3400000000001</v>
      </c>
    </row>
    <row r="50" spans="1:9">
      <c r="A50" s="5" t="s">
        <v>9</v>
      </c>
      <c r="B50" s="11" t="s">
        <v>54</v>
      </c>
      <c r="C50" s="12">
        <v>3860.7049999999999</v>
      </c>
      <c r="D50" s="13">
        <v>0.11114679831792386</v>
      </c>
      <c r="E50" s="12">
        <v>4276.7749999999996</v>
      </c>
      <c r="F50" s="13">
        <v>0.14898258617766888</v>
      </c>
      <c r="G50" s="14">
        <v>4698.6440000000002</v>
      </c>
      <c r="H50" s="12">
        <v>3629.5210000000002</v>
      </c>
      <c r="I50" s="12">
        <f t="shared" si="0"/>
        <v>1069.123</v>
      </c>
    </row>
    <row r="51" spans="1:9">
      <c r="A51" s="5" t="s">
        <v>9</v>
      </c>
      <c r="B51" s="11" t="s">
        <v>55</v>
      </c>
      <c r="C51" s="12">
        <v>1922.8150000000001</v>
      </c>
      <c r="D51" s="13">
        <v>0.16787626474725861</v>
      </c>
      <c r="E51" s="12">
        <v>1550.145</v>
      </c>
      <c r="F51" s="13">
        <v>0.17481912982333911</v>
      </c>
      <c r="G51" s="14">
        <v>2340.134</v>
      </c>
      <c r="H51" s="12">
        <v>1315.498</v>
      </c>
      <c r="I51" s="12">
        <f t="shared" si="0"/>
        <v>1024.636</v>
      </c>
    </row>
    <row r="52" spans="1:9">
      <c r="A52" s="5" t="s">
        <v>9</v>
      </c>
      <c r="B52" s="11" t="s">
        <v>56</v>
      </c>
      <c r="C52" s="12">
        <v>1551.26</v>
      </c>
      <c r="D52" s="13">
        <v>9.4716552995629408E-2</v>
      </c>
      <c r="E52" s="12">
        <v>1052.2550000000001</v>
      </c>
      <c r="F52" s="13">
        <v>2.2000370632593246E-3</v>
      </c>
      <c r="G52" s="14">
        <v>1888.001</v>
      </c>
      <c r="H52" s="12">
        <v>893.03800000000001</v>
      </c>
      <c r="I52" s="12">
        <f t="shared" si="0"/>
        <v>994.96299999999997</v>
      </c>
    </row>
    <row r="53" spans="1:9">
      <c r="A53" s="5" t="s">
        <v>9</v>
      </c>
      <c r="B53" s="11" t="s">
        <v>57</v>
      </c>
      <c r="C53" s="12">
        <v>6182.77</v>
      </c>
      <c r="D53" s="13">
        <v>5.3034481308540373E-3</v>
      </c>
      <c r="E53" s="12">
        <v>7707.16</v>
      </c>
      <c r="F53" s="13">
        <v>7.7631708696848087E-2</v>
      </c>
      <c r="G53" s="14">
        <v>7524.7430000000004</v>
      </c>
      <c r="H53" s="12">
        <v>6540.741</v>
      </c>
      <c r="I53" s="12">
        <f t="shared" si="0"/>
        <v>984.00200000000041</v>
      </c>
    </row>
    <row r="54" spans="1:9">
      <c r="A54" s="5" t="s">
        <v>9</v>
      </c>
      <c r="B54" s="11" t="s">
        <v>58</v>
      </c>
      <c r="C54" s="12">
        <v>2686.37</v>
      </c>
      <c r="D54" s="13">
        <v>9.8430223684749338E-2</v>
      </c>
      <c r="E54" s="12">
        <v>2697.12</v>
      </c>
      <c r="F54" s="13">
        <v>1.3106572937058756E-2</v>
      </c>
      <c r="G54" s="14">
        <v>3269.4690000000001</v>
      </c>
      <c r="H54" s="12">
        <v>2288.9029999999998</v>
      </c>
      <c r="I54" s="12">
        <f t="shared" si="0"/>
        <v>980.56600000000026</v>
      </c>
    </row>
    <row r="55" spans="1:9">
      <c r="A55" s="5" t="s">
        <v>9</v>
      </c>
      <c r="B55" s="11" t="s">
        <v>59</v>
      </c>
      <c r="C55" s="12">
        <v>1302.6199999999999</v>
      </c>
      <c r="D55" s="13">
        <v>6.6642612580798746E-2</v>
      </c>
      <c r="E55" s="12">
        <v>742.18499999999995</v>
      </c>
      <c r="F55" s="13">
        <v>6.5206114378490596E-2</v>
      </c>
      <c r="G55" s="14">
        <v>1585.3219999999999</v>
      </c>
      <c r="H55" s="12">
        <v>629.87</v>
      </c>
      <c r="I55" s="12">
        <f t="shared" si="0"/>
        <v>955.45199999999988</v>
      </c>
    </row>
    <row r="56" spans="1:9">
      <c r="A56" s="5" t="s">
        <v>9</v>
      </c>
      <c r="B56" s="11" t="s">
        <v>60</v>
      </c>
      <c r="C56" s="12">
        <v>2818.02</v>
      </c>
      <c r="D56" s="13">
        <v>2.1348322581102992E-2</v>
      </c>
      <c r="E56" s="12">
        <v>3003.87</v>
      </c>
      <c r="F56" s="13">
        <v>0.14303881326422252</v>
      </c>
      <c r="G56" s="14">
        <v>3429.6320000000001</v>
      </c>
      <c r="H56" s="12">
        <v>2549.27</v>
      </c>
      <c r="I56" s="12">
        <f t="shared" si="0"/>
        <v>880.36200000000008</v>
      </c>
    </row>
    <row r="57" spans="1:9">
      <c r="A57" s="5" t="s">
        <v>9</v>
      </c>
      <c r="B57" s="11" t="s">
        <v>61</v>
      </c>
      <c r="C57" s="12">
        <v>1270.8800000000001</v>
      </c>
      <c r="D57" s="13">
        <v>0.19634426539091024</v>
      </c>
      <c r="E57" s="12">
        <v>789.00500000000011</v>
      </c>
      <c r="F57" s="13">
        <v>4.5183490598918854E-3</v>
      </c>
      <c r="G57" s="14">
        <v>1546.742</v>
      </c>
      <c r="H57" s="12">
        <v>669.58699999999999</v>
      </c>
      <c r="I57" s="12">
        <f t="shared" si="0"/>
        <v>877.15499999999997</v>
      </c>
    </row>
    <row r="58" spans="1:9">
      <c r="A58" s="5" t="s">
        <v>9</v>
      </c>
      <c r="B58" s="11" t="s">
        <v>62</v>
      </c>
      <c r="C58" s="12">
        <v>2524.1799999999998</v>
      </c>
      <c r="D58" s="13">
        <v>0.1218217401294678</v>
      </c>
      <c r="E58" s="12">
        <v>2586.3999999999996</v>
      </c>
      <c r="F58" s="13">
        <v>7.4215125270646484E-2</v>
      </c>
      <c r="G58" s="14">
        <v>3072.0639999999999</v>
      </c>
      <c r="H58" s="12">
        <v>2194.9569999999999</v>
      </c>
      <c r="I58" s="12">
        <f t="shared" si="0"/>
        <v>877.10699999999997</v>
      </c>
    </row>
    <row r="59" spans="1:9">
      <c r="A59" s="5" t="s">
        <v>9</v>
      </c>
      <c r="B59" s="11" t="s">
        <v>63</v>
      </c>
      <c r="C59" s="12">
        <v>1290.6500000000001</v>
      </c>
      <c r="D59" s="13">
        <v>1.0304885135397209E-3</v>
      </c>
      <c r="E59" s="12">
        <v>819.81500000000005</v>
      </c>
      <c r="F59" s="13">
        <v>2.5646029896988994E-2</v>
      </c>
      <c r="G59" s="14">
        <v>1570.8389999999999</v>
      </c>
      <c r="H59" s="12">
        <v>695.726</v>
      </c>
      <c r="I59" s="12">
        <f t="shared" si="0"/>
        <v>875.11299999999994</v>
      </c>
    </row>
    <row r="60" spans="1:9">
      <c r="A60" s="5" t="s">
        <v>9</v>
      </c>
      <c r="B60" s="11" t="s">
        <v>64</v>
      </c>
      <c r="C60" s="12">
        <v>1323.54</v>
      </c>
      <c r="D60" s="13">
        <v>0.32669960862535324</v>
      </c>
      <c r="E60" s="12">
        <v>868.61500000000001</v>
      </c>
      <c r="F60" s="13">
        <v>4.0576089521824982E-2</v>
      </c>
      <c r="G60" s="14">
        <v>1610.759</v>
      </c>
      <c r="H60" s="12">
        <v>737.14</v>
      </c>
      <c r="I60" s="12">
        <f t="shared" si="0"/>
        <v>873.61900000000003</v>
      </c>
    </row>
    <row r="61" spans="1:9">
      <c r="A61" s="5" t="s">
        <v>9</v>
      </c>
      <c r="B61" s="11" t="s">
        <v>65</v>
      </c>
      <c r="C61" s="12">
        <v>2624.8199999999997</v>
      </c>
      <c r="D61" s="13">
        <v>1.53077163386442E-2</v>
      </c>
      <c r="E61" s="12">
        <v>2767.4749999999999</v>
      </c>
      <c r="F61" s="13">
        <v>6.5989756005022632E-2</v>
      </c>
      <c r="G61" s="14">
        <v>3194.4989999999998</v>
      </c>
      <c r="H61" s="12">
        <v>2348.6480000000001</v>
      </c>
      <c r="I61" s="12">
        <f t="shared" si="0"/>
        <v>845.85099999999966</v>
      </c>
    </row>
    <row r="62" spans="1:9">
      <c r="A62" s="5" t="s">
        <v>9</v>
      </c>
      <c r="B62" s="11" t="s">
        <v>66</v>
      </c>
      <c r="C62" s="12">
        <v>1270.3049999999998</v>
      </c>
      <c r="D62" s="13">
        <v>0.35567442464604959</v>
      </c>
      <c r="E62" s="12">
        <v>849.90499999999997</v>
      </c>
      <c r="F62" s="13">
        <v>3.3503744536154068E-2</v>
      </c>
      <c r="G62" s="14">
        <v>1546.0119999999999</v>
      </c>
      <c r="H62" s="12">
        <v>721.27099999999996</v>
      </c>
      <c r="I62" s="12">
        <f t="shared" si="0"/>
        <v>824.74099999999999</v>
      </c>
    </row>
    <row r="63" spans="1:9">
      <c r="A63" s="5" t="s">
        <v>9</v>
      </c>
      <c r="B63" s="11" t="s">
        <v>67</v>
      </c>
      <c r="C63" s="12">
        <v>2218.585</v>
      </c>
      <c r="D63" s="13">
        <v>4.2331035322063372E-2</v>
      </c>
      <c r="E63" s="12">
        <v>2219.59</v>
      </c>
      <c r="F63" s="13">
        <v>8.2447659252381168E-4</v>
      </c>
      <c r="G63" s="14">
        <v>2700.1350000000002</v>
      </c>
      <c r="H63" s="12">
        <v>1883.671</v>
      </c>
      <c r="I63" s="12">
        <f t="shared" si="0"/>
        <v>816.46400000000017</v>
      </c>
    </row>
    <row r="64" spans="1:9">
      <c r="A64" s="5" t="s">
        <v>9</v>
      </c>
      <c r="B64" s="11" t="s">
        <v>68</v>
      </c>
      <c r="C64" s="12">
        <v>2296.585</v>
      </c>
      <c r="D64" s="13">
        <v>0.16725921313602587</v>
      </c>
      <c r="E64" s="12">
        <v>2335.09</v>
      </c>
      <c r="F64" s="13">
        <v>4.694037488919052E-2</v>
      </c>
      <c r="G64" s="14">
        <v>2795.0650000000001</v>
      </c>
      <c r="H64" s="12">
        <v>1981.69</v>
      </c>
      <c r="I64" s="12">
        <f t="shared" si="0"/>
        <v>813.375</v>
      </c>
    </row>
    <row r="65" spans="1:9">
      <c r="A65" s="5" t="s">
        <v>9</v>
      </c>
      <c r="B65" s="11" t="s">
        <v>69</v>
      </c>
      <c r="C65" s="12">
        <v>1238.1500000000001</v>
      </c>
      <c r="D65" s="13">
        <v>0.26390178895933453</v>
      </c>
      <c r="E65" s="12">
        <v>819.82999999999993</v>
      </c>
      <c r="F65" s="13">
        <v>1.3466206408645721E-2</v>
      </c>
      <c r="G65" s="14">
        <v>1506.9449999999999</v>
      </c>
      <c r="H65" s="12">
        <v>695.726</v>
      </c>
      <c r="I65" s="12">
        <f t="shared" si="0"/>
        <v>811.21899999999994</v>
      </c>
    </row>
    <row r="66" spans="1:9">
      <c r="A66" s="5" t="s">
        <v>9</v>
      </c>
      <c r="B66" s="11" t="s">
        <v>70</v>
      </c>
      <c r="C66" s="12">
        <v>2806.1549999999997</v>
      </c>
      <c r="D66" s="13">
        <v>5.0779447322047477E-2</v>
      </c>
      <c r="E66" s="12">
        <v>3069.5050000000001</v>
      </c>
      <c r="F66" s="13">
        <v>8.0118781367028213E-2</v>
      </c>
      <c r="G66" s="14">
        <v>3415.2710000000002</v>
      </c>
      <c r="H66" s="12">
        <v>2604.9409999999998</v>
      </c>
      <c r="I66" s="12">
        <f t="shared" si="0"/>
        <v>810.33000000000038</v>
      </c>
    </row>
    <row r="67" spans="1:9">
      <c r="A67" s="5" t="s">
        <v>9</v>
      </c>
      <c r="B67" s="11" t="s">
        <v>71</v>
      </c>
      <c r="C67" s="12">
        <v>2022.67</v>
      </c>
      <c r="D67" s="13">
        <v>0.24268417487776059</v>
      </c>
      <c r="E67" s="12">
        <v>1955.3150000000001</v>
      </c>
      <c r="F67" s="13">
        <v>7.3494552028701282E-2</v>
      </c>
      <c r="G67" s="14">
        <v>2461.7159999999999</v>
      </c>
      <c r="H67" s="12">
        <v>1659.3720000000001</v>
      </c>
      <c r="I67" s="12">
        <f t="shared" si="0"/>
        <v>802.34399999999982</v>
      </c>
    </row>
    <row r="68" spans="1:9">
      <c r="A68" s="5" t="s">
        <v>9</v>
      </c>
      <c r="B68" s="11" t="s">
        <v>72</v>
      </c>
      <c r="C68" s="12">
        <v>1471.1849999999999</v>
      </c>
      <c r="D68" s="13">
        <v>8.6838161074236073E-2</v>
      </c>
      <c r="E68" s="12">
        <v>1165.9499999999998</v>
      </c>
      <c r="F68" s="13">
        <v>7.3759595179897402E-4</v>
      </c>
      <c r="G68" s="14">
        <v>1790.5160000000001</v>
      </c>
      <c r="H68" s="12">
        <v>989.53</v>
      </c>
      <c r="I68" s="12">
        <f t="shared" si="0"/>
        <v>800.9860000000001</v>
      </c>
    </row>
    <row r="69" spans="1:9">
      <c r="A69" s="5" t="s">
        <v>9</v>
      </c>
      <c r="B69" s="11" t="s">
        <v>73</v>
      </c>
      <c r="C69" s="12">
        <v>2211.2849999999999</v>
      </c>
      <c r="D69" s="13">
        <v>4.7531186617735852E-2</v>
      </c>
      <c r="E69" s="12">
        <v>2230.3599999999997</v>
      </c>
      <c r="F69" s="13">
        <v>2.1422550619630904E-2</v>
      </c>
      <c r="G69" s="14">
        <v>2691.2510000000002</v>
      </c>
      <c r="H69" s="12">
        <v>1892.836</v>
      </c>
      <c r="I69" s="12">
        <f t="shared" si="0"/>
        <v>798.41500000000019</v>
      </c>
    </row>
    <row r="70" spans="1:9">
      <c r="A70" s="5" t="s">
        <v>9</v>
      </c>
      <c r="B70" s="11" t="s">
        <v>74</v>
      </c>
      <c r="C70" s="12">
        <v>1401.62</v>
      </c>
      <c r="D70" s="13">
        <v>0.23294473537763447</v>
      </c>
      <c r="E70" s="12">
        <v>1072.6300000000001</v>
      </c>
      <c r="F70" s="13">
        <v>1.5923477806885914E-2</v>
      </c>
      <c r="G70" s="14">
        <v>1705.81</v>
      </c>
      <c r="H70" s="12">
        <v>910.26599999999996</v>
      </c>
      <c r="I70" s="12">
        <f t="shared" ref="I70:I133" si="1">G70-H70</f>
        <v>795.54399999999998</v>
      </c>
    </row>
    <row r="71" spans="1:9">
      <c r="A71" s="5" t="s">
        <v>9</v>
      </c>
      <c r="B71" s="11" t="s">
        <v>75</v>
      </c>
      <c r="C71" s="12">
        <v>3070.5</v>
      </c>
      <c r="D71" s="13">
        <v>3.8866634098681047E-2</v>
      </c>
      <c r="E71" s="12">
        <v>3469.9650000000001</v>
      </c>
      <c r="F71" s="13">
        <v>3.7627180677614919E-2</v>
      </c>
      <c r="G71" s="14">
        <v>3736.9360000000001</v>
      </c>
      <c r="H71" s="12">
        <v>2944.8270000000002</v>
      </c>
      <c r="I71" s="12">
        <f t="shared" si="1"/>
        <v>792.10899999999992</v>
      </c>
    </row>
    <row r="72" spans="1:9">
      <c r="A72" s="5" t="s">
        <v>9</v>
      </c>
      <c r="B72" s="11" t="s">
        <v>76</v>
      </c>
      <c r="C72" s="12">
        <v>1702.9749999999999</v>
      </c>
      <c r="D72" s="13">
        <v>2.7965765792216563E-2</v>
      </c>
      <c r="E72" s="12">
        <v>1509.1849999999999</v>
      </c>
      <c r="F72" s="13">
        <v>3.7447363974595554E-2</v>
      </c>
      <c r="G72" s="14">
        <v>2072.627</v>
      </c>
      <c r="H72" s="12">
        <v>1280.788</v>
      </c>
      <c r="I72" s="12">
        <f t="shared" si="1"/>
        <v>791.83899999999994</v>
      </c>
    </row>
    <row r="73" spans="1:9">
      <c r="A73" s="5" t="s">
        <v>9</v>
      </c>
      <c r="B73" s="11" t="s">
        <v>77</v>
      </c>
      <c r="C73" s="12">
        <v>1176.48</v>
      </c>
      <c r="D73" s="13">
        <v>2.7803277573779442E-2</v>
      </c>
      <c r="E73" s="12">
        <v>773.6400000000001</v>
      </c>
      <c r="F73" s="13">
        <v>4.8071454423245945E-2</v>
      </c>
      <c r="G73" s="14">
        <v>1431.8530000000001</v>
      </c>
      <c r="H73" s="12">
        <v>656.51800000000003</v>
      </c>
      <c r="I73" s="12">
        <f t="shared" si="1"/>
        <v>775.33500000000004</v>
      </c>
    </row>
    <row r="74" spans="1:9">
      <c r="A74" s="5" t="s">
        <v>9</v>
      </c>
      <c r="B74" s="11" t="s">
        <v>78</v>
      </c>
      <c r="C74" s="12">
        <v>2040.8249999999998</v>
      </c>
      <c r="D74" s="13">
        <v>0.14837871939044259</v>
      </c>
      <c r="E74" s="12">
        <v>2019.24</v>
      </c>
      <c r="F74" s="13">
        <v>1.8026584259424833E-3</v>
      </c>
      <c r="G74" s="14">
        <v>2483.7449999999999</v>
      </c>
      <c r="H74" s="12">
        <v>1713.6010000000001</v>
      </c>
      <c r="I74" s="12">
        <f t="shared" si="1"/>
        <v>770.14399999999978</v>
      </c>
    </row>
    <row r="75" spans="1:9">
      <c r="A75" s="5" t="s">
        <v>9</v>
      </c>
      <c r="B75" s="11" t="s">
        <v>79</v>
      </c>
      <c r="C75" s="12">
        <v>2462.0150000000003</v>
      </c>
      <c r="D75" s="13">
        <v>0.1875475982071596</v>
      </c>
      <c r="E75" s="12">
        <v>2630.7749999999996</v>
      </c>
      <c r="F75" s="13">
        <v>0.38465661259514783</v>
      </c>
      <c r="G75" s="14">
        <v>2996.364</v>
      </c>
      <c r="H75" s="12">
        <v>2232.6370000000002</v>
      </c>
      <c r="I75" s="12">
        <f t="shared" si="1"/>
        <v>763.72699999999986</v>
      </c>
    </row>
    <row r="76" spans="1:9">
      <c r="A76" s="5" t="s">
        <v>9</v>
      </c>
      <c r="B76" s="11" t="s">
        <v>80</v>
      </c>
      <c r="C76" s="12">
        <v>1564.6799999999998</v>
      </c>
      <c r="D76" s="13">
        <v>2.7596697088222481E-2</v>
      </c>
      <c r="E76" s="12">
        <v>1359.49</v>
      </c>
      <c r="F76" s="13">
        <v>0.25777313551405312</v>
      </c>
      <c r="G76" s="14">
        <v>1904.31</v>
      </c>
      <c r="H76" s="12">
        <v>1153.7439999999999</v>
      </c>
      <c r="I76" s="12">
        <f t="shared" si="1"/>
        <v>750.56600000000003</v>
      </c>
    </row>
    <row r="77" spans="1:9">
      <c r="A77" s="5" t="s">
        <v>9</v>
      </c>
      <c r="B77" s="11" t="s">
        <v>81</v>
      </c>
      <c r="C77" s="12">
        <v>2870.8649999999998</v>
      </c>
      <c r="D77" s="13">
        <v>8.0527994175971424E-2</v>
      </c>
      <c r="E77" s="12">
        <v>3233.3450000000003</v>
      </c>
      <c r="F77" s="13">
        <v>1.7914883812274889E-2</v>
      </c>
      <c r="G77" s="14">
        <v>3494.0129999999999</v>
      </c>
      <c r="H77" s="12">
        <v>2743.951</v>
      </c>
      <c r="I77" s="12">
        <f t="shared" si="1"/>
        <v>750.0619999999999</v>
      </c>
    </row>
    <row r="78" spans="1:9">
      <c r="A78" s="5" t="s">
        <v>9</v>
      </c>
      <c r="B78" s="11" t="s">
        <v>82</v>
      </c>
      <c r="C78" s="12">
        <v>1674.4850000000001</v>
      </c>
      <c r="D78" s="13">
        <v>0.19099305159496796</v>
      </c>
      <c r="E78" s="12">
        <v>1519.76</v>
      </c>
      <c r="F78" s="13">
        <v>0.20564431225983049</v>
      </c>
      <c r="G78" s="14">
        <v>2037.941</v>
      </c>
      <c r="H78" s="12">
        <v>1289.7829999999999</v>
      </c>
      <c r="I78" s="12">
        <f t="shared" si="1"/>
        <v>748.15800000000013</v>
      </c>
    </row>
    <row r="79" spans="1:9">
      <c r="A79" s="5" t="s">
        <v>9</v>
      </c>
      <c r="B79" s="11" t="s">
        <v>83</v>
      </c>
      <c r="C79" s="12">
        <v>1463.8899999999999</v>
      </c>
      <c r="D79" s="13">
        <v>0.1389995149908804</v>
      </c>
      <c r="E79" s="12">
        <v>1228.5050000000001</v>
      </c>
      <c r="F79" s="13">
        <v>0.18440706387031386</v>
      </c>
      <c r="G79" s="14">
        <v>1781.6320000000001</v>
      </c>
      <c r="H79" s="12">
        <v>1042.5709999999999</v>
      </c>
      <c r="I79" s="12">
        <f t="shared" si="1"/>
        <v>739.06100000000015</v>
      </c>
    </row>
    <row r="80" spans="1:9">
      <c r="A80" s="5" t="s">
        <v>9</v>
      </c>
      <c r="B80" s="11" t="s">
        <v>84</v>
      </c>
      <c r="C80" s="12">
        <v>3980.76</v>
      </c>
      <c r="D80" s="13">
        <v>0.10444236778906546</v>
      </c>
      <c r="E80" s="12">
        <v>4843.3449999999993</v>
      </c>
      <c r="F80" s="13">
        <v>3.4640315732205759E-2</v>
      </c>
      <c r="G80" s="14">
        <v>4844.8119999999999</v>
      </c>
      <c r="H80" s="12">
        <v>4110.2830000000004</v>
      </c>
      <c r="I80" s="12">
        <f t="shared" si="1"/>
        <v>734.52899999999954</v>
      </c>
    </row>
    <row r="81" spans="1:9">
      <c r="A81" s="5" t="s">
        <v>9</v>
      </c>
      <c r="B81" s="11" t="s">
        <v>85</v>
      </c>
      <c r="C81" s="12">
        <v>1453.02</v>
      </c>
      <c r="D81" s="13">
        <v>9.2393772969401655E-2</v>
      </c>
      <c r="E81" s="12">
        <v>1239.48</v>
      </c>
      <c r="F81" s="13">
        <v>3.6458837577048486E-2</v>
      </c>
      <c r="G81" s="14">
        <v>1768.366</v>
      </c>
      <c r="H81" s="12">
        <v>1051.9059999999999</v>
      </c>
      <c r="I81" s="12">
        <f t="shared" si="1"/>
        <v>716.46</v>
      </c>
    </row>
    <row r="82" spans="1:9">
      <c r="A82" s="5" t="s">
        <v>9</v>
      </c>
      <c r="B82" s="11" t="s">
        <v>86</v>
      </c>
      <c r="C82" s="12">
        <v>1485.44</v>
      </c>
      <c r="D82" s="13">
        <v>4.9540876777251205E-2</v>
      </c>
      <c r="E82" s="12">
        <v>1300.9099999999999</v>
      </c>
      <c r="F82" s="13">
        <v>9.7093572960466196E-2</v>
      </c>
      <c r="G82" s="14">
        <v>1807.798</v>
      </c>
      <c r="H82" s="12">
        <v>1104.0129999999999</v>
      </c>
      <c r="I82" s="12">
        <f t="shared" si="1"/>
        <v>703.78500000000008</v>
      </c>
    </row>
    <row r="83" spans="1:9">
      <c r="A83" s="5" t="s">
        <v>9</v>
      </c>
      <c r="B83" s="11" t="s">
        <v>87</v>
      </c>
      <c r="C83" s="12">
        <v>1376.93</v>
      </c>
      <c r="D83" s="13">
        <v>0.14034119381522664</v>
      </c>
      <c r="E83" s="12">
        <v>1152.8699999999999</v>
      </c>
      <c r="F83" s="13">
        <v>0.19817498937434402</v>
      </c>
      <c r="G83" s="14">
        <v>1675.749</v>
      </c>
      <c r="H83" s="12">
        <v>978.41200000000003</v>
      </c>
      <c r="I83" s="12">
        <f t="shared" si="1"/>
        <v>697.33699999999999</v>
      </c>
    </row>
    <row r="84" spans="1:9">
      <c r="A84" s="5" t="s">
        <v>9</v>
      </c>
      <c r="B84" s="11" t="s">
        <v>88</v>
      </c>
      <c r="C84" s="12">
        <v>2451.3200000000002</v>
      </c>
      <c r="D84" s="13">
        <v>7.3344157433545984E-2</v>
      </c>
      <c r="E84" s="12">
        <v>2699.415</v>
      </c>
      <c r="F84" s="13">
        <v>5.5673173632064671E-2</v>
      </c>
      <c r="G84" s="14">
        <v>2983.3420000000001</v>
      </c>
      <c r="H84" s="12">
        <v>2290.855</v>
      </c>
      <c r="I84" s="12">
        <f t="shared" si="1"/>
        <v>692.48700000000008</v>
      </c>
    </row>
    <row r="85" spans="1:9">
      <c r="A85" s="5" t="s">
        <v>9</v>
      </c>
      <c r="B85" s="11" t="s">
        <v>89</v>
      </c>
      <c r="C85" s="12">
        <v>1529.9850000000001</v>
      </c>
      <c r="D85" s="13">
        <v>0.22775713487387131</v>
      </c>
      <c r="E85" s="12">
        <v>1378.29</v>
      </c>
      <c r="F85" s="13">
        <v>2.6445813290381592E-2</v>
      </c>
      <c r="G85" s="14">
        <v>1862.078</v>
      </c>
      <c r="H85" s="12">
        <v>1169.6990000000001</v>
      </c>
      <c r="I85" s="12">
        <f t="shared" si="1"/>
        <v>692.37899999999991</v>
      </c>
    </row>
    <row r="86" spans="1:9">
      <c r="A86" s="5" t="s">
        <v>9</v>
      </c>
      <c r="B86" s="11" t="s">
        <v>90</v>
      </c>
      <c r="C86" s="12">
        <v>1185.9099999999999</v>
      </c>
      <c r="D86" s="13">
        <v>0.4375374185224849</v>
      </c>
      <c r="E86" s="12">
        <v>916.93000000000006</v>
      </c>
      <c r="F86" s="13">
        <v>4.5205195598355369E-2</v>
      </c>
      <c r="G86" s="14">
        <v>1443.2929999999999</v>
      </c>
      <c r="H86" s="12">
        <v>778.13</v>
      </c>
      <c r="I86" s="12">
        <f t="shared" si="1"/>
        <v>665.1629999999999</v>
      </c>
    </row>
    <row r="87" spans="1:9">
      <c r="A87" s="5" t="s">
        <v>9</v>
      </c>
      <c r="B87" s="11" t="s">
        <v>91</v>
      </c>
      <c r="C87" s="12">
        <v>1208.7249999999999</v>
      </c>
      <c r="D87" s="13">
        <v>1.0279426668597132E-2</v>
      </c>
      <c r="E87" s="12">
        <v>961.01499999999999</v>
      </c>
      <c r="F87" s="13">
        <v>8.7641712148093451E-2</v>
      </c>
      <c r="G87" s="14">
        <v>1471.0419999999999</v>
      </c>
      <c r="H87" s="12">
        <v>815.55600000000004</v>
      </c>
      <c r="I87" s="12">
        <f t="shared" si="1"/>
        <v>655.48599999999988</v>
      </c>
    </row>
    <row r="88" spans="1:9">
      <c r="A88" s="5" t="s">
        <v>9</v>
      </c>
      <c r="B88" s="11" t="s">
        <v>92</v>
      </c>
      <c r="C88" s="12">
        <v>2904.7049999999999</v>
      </c>
      <c r="D88" s="13">
        <v>1.9752436133789835E-2</v>
      </c>
      <c r="E88" s="12">
        <v>3396.2650000000003</v>
      </c>
      <c r="F88" s="13">
        <v>3.3918142429992928E-2</v>
      </c>
      <c r="G88" s="14">
        <v>3535.1489999999999</v>
      </c>
      <c r="H88" s="12">
        <v>2882.2809999999999</v>
      </c>
      <c r="I88" s="12">
        <f t="shared" si="1"/>
        <v>652.86799999999994</v>
      </c>
    </row>
    <row r="89" spans="1:9">
      <c r="A89" s="5" t="s">
        <v>9</v>
      </c>
      <c r="B89" s="11" t="s">
        <v>93</v>
      </c>
      <c r="C89" s="12">
        <v>1282.53</v>
      </c>
      <c r="D89" s="13">
        <v>0.4195769299743477</v>
      </c>
      <c r="E89" s="12">
        <v>1080.7049999999999</v>
      </c>
      <c r="F89" s="13">
        <v>7.4918687338357867E-2</v>
      </c>
      <c r="G89" s="14">
        <v>1560.86</v>
      </c>
      <c r="H89" s="12">
        <v>917.14</v>
      </c>
      <c r="I89" s="12">
        <f t="shared" si="1"/>
        <v>643.71999999999991</v>
      </c>
    </row>
    <row r="90" spans="1:9">
      <c r="A90" s="5" t="s">
        <v>9</v>
      </c>
      <c r="B90" s="11" t="s">
        <v>94</v>
      </c>
      <c r="C90" s="12">
        <v>1681.75</v>
      </c>
      <c r="D90" s="13">
        <v>4.5167236509588246E-2</v>
      </c>
      <c r="E90" s="12">
        <v>1662.0650000000001</v>
      </c>
      <c r="F90" s="13">
        <v>5.3707285816138345E-2</v>
      </c>
      <c r="G90" s="14">
        <v>2046.826</v>
      </c>
      <c r="H90" s="12">
        <v>1410.547</v>
      </c>
      <c r="I90" s="12">
        <f t="shared" si="1"/>
        <v>636.279</v>
      </c>
    </row>
    <row r="91" spans="1:9">
      <c r="A91" s="5" t="s">
        <v>9</v>
      </c>
      <c r="B91" s="11" t="s">
        <v>95</v>
      </c>
      <c r="C91" s="12">
        <v>2221.4050000000002</v>
      </c>
      <c r="D91" s="13">
        <v>0.16059430855697182</v>
      </c>
      <c r="E91" s="12">
        <v>2440.66</v>
      </c>
      <c r="F91" s="13">
        <v>0.15949784074799439</v>
      </c>
      <c r="G91" s="14">
        <v>2703.5430000000001</v>
      </c>
      <c r="H91" s="12">
        <v>2071.308</v>
      </c>
      <c r="I91" s="12">
        <f t="shared" si="1"/>
        <v>632.23500000000013</v>
      </c>
    </row>
    <row r="92" spans="1:9">
      <c r="A92" s="5" t="s">
        <v>9</v>
      </c>
      <c r="B92" s="11" t="s">
        <v>96</v>
      </c>
      <c r="C92" s="12">
        <v>2795.2449999999999</v>
      </c>
      <c r="D92" s="13">
        <v>0.15607397562646569</v>
      </c>
      <c r="E92" s="12">
        <v>3268.2550000000001</v>
      </c>
      <c r="F92" s="13">
        <v>7.117406689502502E-2</v>
      </c>
      <c r="G92" s="14">
        <v>3401.8829999999998</v>
      </c>
      <c r="H92" s="12">
        <v>2773.654</v>
      </c>
      <c r="I92" s="12">
        <f t="shared" si="1"/>
        <v>628.22899999999981</v>
      </c>
    </row>
    <row r="93" spans="1:9">
      <c r="A93" s="5" t="s">
        <v>9</v>
      </c>
      <c r="B93" s="11" t="s">
        <v>97</v>
      </c>
      <c r="C93" s="12">
        <v>1867.5050000000001</v>
      </c>
      <c r="D93" s="13">
        <v>5.0947654758621848E-2</v>
      </c>
      <c r="E93" s="12">
        <v>1942.48</v>
      </c>
      <c r="F93" s="13">
        <v>0.13533730077014949</v>
      </c>
      <c r="G93" s="14">
        <v>2272.8310000000001</v>
      </c>
      <c r="H93" s="12">
        <v>1648.509</v>
      </c>
      <c r="I93" s="12">
        <f t="shared" si="1"/>
        <v>624.32200000000012</v>
      </c>
    </row>
    <row r="94" spans="1:9">
      <c r="A94" s="5" t="s">
        <v>9</v>
      </c>
      <c r="B94" s="11" t="s">
        <v>98</v>
      </c>
      <c r="C94" s="12">
        <v>2413.65</v>
      </c>
      <c r="D94" s="13">
        <v>2.5231495867255024E-2</v>
      </c>
      <c r="E94" s="12">
        <v>2738.2950000000001</v>
      </c>
      <c r="F94" s="13">
        <v>4.9496128065091544E-2</v>
      </c>
      <c r="G94" s="14">
        <v>2937.5810000000001</v>
      </c>
      <c r="H94" s="12">
        <v>2323.8670000000002</v>
      </c>
      <c r="I94" s="12">
        <f t="shared" si="1"/>
        <v>613.71399999999994</v>
      </c>
    </row>
    <row r="95" spans="1:9">
      <c r="A95" s="5" t="s">
        <v>9</v>
      </c>
      <c r="B95" s="11" t="s">
        <v>99</v>
      </c>
      <c r="C95" s="12">
        <v>1413.5250000000001</v>
      </c>
      <c r="D95" s="13">
        <v>4.9192621283670232E-2</v>
      </c>
      <c r="E95" s="12">
        <v>1311.345</v>
      </c>
      <c r="F95" s="13">
        <v>1.5606114332993925E-2</v>
      </c>
      <c r="G95" s="14">
        <v>1720.2929999999999</v>
      </c>
      <c r="H95" s="12">
        <v>1112.8389999999999</v>
      </c>
      <c r="I95" s="12">
        <f t="shared" si="1"/>
        <v>607.45399999999995</v>
      </c>
    </row>
    <row r="96" spans="1:9">
      <c r="A96" s="5" t="s">
        <v>9</v>
      </c>
      <c r="B96" s="11" t="s">
        <v>100</v>
      </c>
      <c r="C96" s="12">
        <v>4114.8549999999996</v>
      </c>
      <c r="D96" s="13">
        <v>3.4602677372592719E-2</v>
      </c>
      <c r="E96" s="12">
        <v>5186.76</v>
      </c>
      <c r="F96" s="13">
        <v>4.0354672280961512E-2</v>
      </c>
      <c r="G96" s="14">
        <v>5008.0169999999998</v>
      </c>
      <c r="H96" s="12">
        <v>4401.7950000000001</v>
      </c>
      <c r="I96" s="12">
        <f t="shared" si="1"/>
        <v>606.22199999999975</v>
      </c>
    </row>
    <row r="97" spans="1:9">
      <c r="A97" s="5" t="s">
        <v>9</v>
      </c>
      <c r="B97" s="11" t="s">
        <v>101</v>
      </c>
      <c r="C97" s="12">
        <v>1918.4</v>
      </c>
      <c r="D97" s="13">
        <v>4.5610925771476232E-3</v>
      </c>
      <c r="E97" s="12">
        <v>2042.9449999999999</v>
      </c>
      <c r="F97" s="13">
        <v>0.1103921055143432</v>
      </c>
      <c r="G97" s="14">
        <v>2334.779</v>
      </c>
      <c r="H97" s="12">
        <v>1733.7139999999999</v>
      </c>
      <c r="I97" s="12">
        <f t="shared" si="1"/>
        <v>601.06500000000005</v>
      </c>
    </row>
    <row r="98" spans="1:9">
      <c r="A98" s="5" t="s">
        <v>9</v>
      </c>
      <c r="B98" s="11" t="s">
        <v>102</v>
      </c>
      <c r="C98" s="12">
        <v>1226.5550000000001</v>
      </c>
      <c r="D98" s="13">
        <v>0.26309052590385262</v>
      </c>
      <c r="E98" s="12">
        <v>1056.095</v>
      </c>
      <c r="F98" s="13">
        <v>5.9185016499462582E-2</v>
      </c>
      <c r="G98" s="14">
        <v>1492.827</v>
      </c>
      <c r="H98" s="12">
        <v>896.26300000000003</v>
      </c>
      <c r="I98" s="12">
        <f t="shared" si="1"/>
        <v>596.56399999999996</v>
      </c>
    </row>
    <row r="99" spans="1:9">
      <c r="A99" s="5" t="s">
        <v>9</v>
      </c>
      <c r="B99" s="11" t="s">
        <v>103</v>
      </c>
      <c r="C99" s="12">
        <v>1221.06</v>
      </c>
      <c r="D99" s="13">
        <v>0.24794031415327666</v>
      </c>
      <c r="E99" s="12">
        <v>1050.0550000000001</v>
      </c>
      <c r="F99" s="13">
        <v>0.22132650194513623</v>
      </c>
      <c r="G99" s="14">
        <v>1486.133</v>
      </c>
      <c r="H99" s="12">
        <v>891.17100000000005</v>
      </c>
      <c r="I99" s="12">
        <f t="shared" si="1"/>
        <v>594.96199999999999</v>
      </c>
    </row>
    <row r="100" spans="1:9">
      <c r="A100" s="5" t="s">
        <v>9</v>
      </c>
      <c r="B100" s="11" t="s">
        <v>104</v>
      </c>
      <c r="C100" s="12">
        <v>1101.1399999999999</v>
      </c>
      <c r="D100" s="13">
        <v>0.17410138583649673</v>
      </c>
      <c r="E100" s="12">
        <v>884.64499999999998</v>
      </c>
      <c r="F100" s="13">
        <v>2.114407474184558E-2</v>
      </c>
      <c r="G100" s="14">
        <v>1340.088</v>
      </c>
      <c r="H100" s="12">
        <v>750.71900000000005</v>
      </c>
      <c r="I100" s="12">
        <f t="shared" si="1"/>
        <v>589.36899999999991</v>
      </c>
    </row>
    <row r="101" spans="1:9">
      <c r="A101" s="5" t="s">
        <v>9</v>
      </c>
      <c r="B101" s="11" t="s">
        <v>105</v>
      </c>
      <c r="C101" s="12">
        <v>2987.0950000000003</v>
      </c>
      <c r="D101" s="13">
        <v>0.18553644929270743</v>
      </c>
      <c r="E101" s="12">
        <v>3590.38</v>
      </c>
      <c r="F101" s="13">
        <v>2.8606999816175455E-2</v>
      </c>
      <c r="G101" s="14">
        <v>3635.4340000000002</v>
      </c>
      <c r="H101" s="12">
        <v>3047.0050000000001</v>
      </c>
      <c r="I101" s="12">
        <f t="shared" si="1"/>
        <v>588.42900000000009</v>
      </c>
    </row>
    <row r="102" spans="1:9">
      <c r="A102" s="5" t="s">
        <v>9</v>
      </c>
      <c r="B102" s="11" t="s">
        <v>106</v>
      </c>
      <c r="C102" s="12">
        <v>1418.675</v>
      </c>
      <c r="D102" s="13">
        <v>0.59162598903906816</v>
      </c>
      <c r="E102" s="12">
        <v>1341.85</v>
      </c>
      <c r="F102" s="13">
        <v>0.20979990311882848</v>
      </c>
      <c r="G102" s="14">
        <v>1726.6210000000001</v>
      </c>
      <c r="H102" s="12">
        <v>1138.808</v>
      </c>
      <c r="I102" s="12">
        <f t="shared" si="1"/>
        <v>587.8130000000001</v>
      </c>
    </row>
    <row r="103" spans="1:9">
      <c r="A103" s="5" t="s">
        <v>9</v>
      </c>
      <c r="B103" s="11" t="s">
        <v>107</v>
      </c>
      <c r="C103" s="12">
        <v>1276.2449999999999</v>
      </c>
      <c r="D103" s="13">
        <v>0.1794522211644316</v>
      </c>
      <c r="E103" s="12">
        <v>1145.0250000000001</v>
      </c>
      <c r="F103" s="13">
        <v>0.22051483592061308</v>
      </c>
      <c r="G103" s="14">
        <v>1553.192</v>
      </c>
      <c r="H103" s="12">
        <v>971.70799999999997</v>
      </c>
      <c r="I103" s="12">
        <f t="shared" si="1"/>
        <v>581.48400000000004</v>
      </c>
    </row>
    <row r="104" spans="1:9">
      <c r="A104" s="5" t="s">
        <v>9</v>
      </c>
      <c r="B104" s="11" t="s">
        <v>108</v>
      </c>
      <c r="C104" s="12">
        <v>923.81500000000005</v>
      </c>
      <c r="D104" s="13">
        <v>0.1977289825343819</v>
      </c>
      <c r="E104" s="12">
        <v>640.87</v>
      </c>
      <c r="F104" s="13">
        <v>9.8319471967793767E-2</v>
      </c>
      <c r="G104" s="14">
        <v>1124.306</v>
      </c>
      <c r="H104" s="12">
        <v>543.90200000000004</v>
      </c>
      <c r="I104" s="12">
        <f t="shared" si="1"/>
        <v>580.404</v>
      </c>
    </row>
    <row r="105" spans="1:9">
      <c r="A105" s="5" t="s">
        <v>9</v>
      </c>
      <c r="B105" s="11" t="s">
        <v>109</v>
      </c>
      <c r="C105" s="12">
        <v>1442.35</v>
      </c>
      <c r="D105" s="13">
        <v>0.19499428016778175</v>
      </c>
      <c r="E105" s="12">
        <v>1395.57</v>
      </c>
      <c r="F105" s="13">
        <v>0.17877283117292578</v>
      </c>
      <c r="G105" s="14">
        <v>1755.4649999999999</v>
      </c>
      <c r="H105" s="12">
        <v>1184.3810000000001</v>
      </c>
      <c r="I105" s="12">
        <f t="shared" si="1"/>
        <v>571.08399999999983</v>
      </c>
    </row>
    <row r="106" spans="1:9">
      <c r="A106" s="5" t="s">
        <v>9</v>
      </c>
      <c r="B106" s="11" t="s">
        <v>110</v>
      </c>
      <c r="C106" s="12">
        <v>1334.48</v>
      </c>
      <c r="D106" s="13">
        <v>7.7108686529584287E-3</v>
      </c>
      <c r="E106" s="12">
        <v>1268.385</v>
      </c>
      <c r="F106" s="13">
        <v>0.13016158343089837</v>
      </c>
      <c r="G106" s="14">
        <v>1624.146</v>
      </c>
      <c r="H106" s="12">
        <v>1076.432</v>
      </c>
      <c r="I106" s="12">
        <f t="shared" si="1"/>
        <v>547.71399999999994</v>
      </c>
    </row>
    <row r="107" spans="1:9">
      <c r="A107" s="5" t="s">
        <v>9</v>
      </c>
      <c r="B107" s="11" t="s">
        <v>111</v>
      </c>
      <c r="C107" s="12">
        <v>1129.79</v>
      </c>
      <c r="D107" s="13">
        <v>0.15837456518468035</v>
      </c>
      <c r="E107" s="12">
        <v>975.5</v>
      </c>
      <c r="F107" s="13">
        <v>0.14465402357765245</v>
      </c>
      <c r="G107" s="14">
        <v>1375.0170000000001</v>
      </c>
      <c r="H107" s="12">
        <v>827.86099999999999</v>
      </c>
      <c r="I107" s="12">
        <f t="shared" si="1"/>
        <v>547.15600000000006</v>
      </c>
    </row>
    <row r="108" spans="1:9">
      <c r="A108" s="5" t="s">
        <v>9</v>
      </c>
      <c r="B108" s="11" t="s">
        <v>112</v>
      </c>
      <c r="C108" s="12">
        <v>1223.79</v>
      </c>
      <c r="D108" s="13">
        <v>0.32507211204536723</v>
      </c>
      <c r="E108" s="12">
        <v>1115.6100000000001</v>
      </c>
      <c r="F108" s="13">
        <v>4.9641003576518669E-2</v>
      </c>
      <c r="G108" s="14">
        <v>1489.4190000000001</v>
      </c>
      <c r="H108" s="12">
        <v>946.75800000000004</v>
      </c>
      <c r="I108" s="12">
        <f t="shared" si="1"/>
        <v>542.66100000000006</v>
      </c>
    </row>
    <row r="109" spans="1:9">
      <c r="A109" s="5" t="s">
        <v>9</v>
      </c>
      <c r="B109" s="11" t="s">
        <v>113</v>
      </c>
      <c r="C109" s="12">
        <v>951.99</v>
      </c>
      <c r="D109" s="13">
        <v>9.4528303868738131E-2</v>
      </c>
      <c r="E109" s="12">
        <v>727.29</v>
      </c>
      <c r="F109" s="13">
        <v>6.7345900534862321E-2</v>
      </c>
      <c r="G109" s="14">
        <v>1158.626</v>
      </c>
      <c r="H109" s="12">
        <v>617.226</v>
      </c>
      <c r="I109" s="12">
        <f t="shared" si="1"/>
        <v>541.4</v>
      </c>
    </row>
    <row r="110" spans="1:9">
      <c r="A110" s="5" t="s">
        <v>9</v>
      </c>
      <c r="B110" s="11" t="s">
        <v>114</v>
      </c>
      <c r="C110" s="12">
        <v>1101.58</v>
      </c>
      <c r="D110" s="13">
        <v>0.12052687957297699</v>
      </c>
      <c r="E110" s="12">
        <v>943.17</v>
      </c>
      <c r="F110" s="13">
        <v>0.14087598206049812</v>
      </c>
      <c r="G110" s="14">
        <v>1340.6959999999999</v>
      </c>
      <c r="H110" s="12">
        <v>800.45</v>
      </c>
      <c r="I110" s="12">
        <f t="shared" si="1"/>
        <v>540.24599999999987</v>
      </c>
    </row>
    <row r="111" spans="1:9">
      <c r="A111" s="5" t="s">
        <v>9</v>
      </c>
      <c r="B111" s="11" t="s">
        <v>115</v>
      </c>
      <c r="C111" s="12">
        <v>1838.51</v>
      </c>
      <c r="D111" s="13">
        <v>8.3774360759528085E-2</v>
      </c>
      <c r="E111" s="12">
        <v>2006.95</v>
      </c>
      <c r="F111" s="13">
        <v>0.17913251451207055</v>
      </c>
      <c r="G111" s="14">
        <v>2237.5369999999998</v>
      </c>
      <c r="H111" s="12">
        <v>1703.2470000000001</v>
      </c>
      <c r="I111" s="12">
        <f t="shared" si="1"/>
        <v>534.28999999999974</v>
      </c>
    </row>
    <row r="112" spans="1:9">
      <c r="A112" s="5" t="s">
        <v>9</v>
      </c>
      <c r="B112" s="11" t="s">
        <v>116</v>
      </c>
      <c r="C112" s="12">
        <v>1937.105</v>
      </c>
      <c r="D112" s="13">
        <v>0.14836831250758223</v>
      </c>
      <c r="E112" s="12">
        <v>2149.5950000000003</v>
      </c>
      <c r="F112" s="13">
        <v>9.8988414096608926E-2</v>
      </c>
      <c r="G112" s="14">
        <v>2357.5369999999998</v>
      </c>
      <c r="H112" s="12">
        <v>1824.2650000000001</v>
      </c>
      <c r="I112" s="12">
        <f t="shared" si="1"/>
        <v>533.27199999999971</v>
      </c>
    </row>
    <row r="113" spans="1:9">
      <c r="A113" s="5" t="s">
        <v>9</v>
      </c>
      <c r="B113" s="11" t="s">
        <v>117</v>
      </c>
      <c r="C113" s="12">
        <v>1184.2550000000001</v>
      </c>
      <c r="D113" s="13">
        <v>2.8064057149853716E-2</v>
      </c>
      <c r="E113" s="12">
        <v>1079.28</v>
      </c>
      <c r="F113" s="13">
        <v>2.852827811133345E-2</v>
      </c>
      <c r="G113" s="14">
        <v>1441.346</v>
      </c>
      <c r="H113" s="12">
        <v>915.952</v>
      </c>
      <c r="I113" s="12">
        <f t="shared" si="1"/>
        <v>525.39400000000001</v>
      </c>
    </row>
    <row r="114" spans="1:9">
      <c r="A114" s="5" t="s">
        <v>9</v>
      </c>
      <c r="B114" s="11" t="s">
        <v>118</v>
      </c>
      <c r="C114" s="12">
        <v>1427.665</v>
      </c>
      <c r="D114" s="13">
        <v>7.9363856366864827E-2</v>
      </c>
      <c r="E114" s="12">
        <v>1429.4</v>
      </c>
      <c r="F114" s="13">
        <v>0.31361410381978455</v>
      </c>
      <c r="G114" s="14">
        <v>1737.575</v>
      </c>
      <c r="H114" s="12">
        <v>1213.0650000000001</v>
      </c>
      <c r="I114" s="12">
        <f t="shared" si="1"/>
        <v>524.51</v>
      </c>
    </row>
    <row r="115" spans="1:9">
      <c r="A115" s="5" t="s">
        <v>9</v>
      </c>
      <c r="B115" s="11" t="s">
        <v>119</v>
      </c>
      <c r="C115" s="12">
        <v>1203.9850000000001</v>
      </c>
      <c r="D115" s="13">
        <v>9.034580995610407E-2</v>
      </c>
      <c r="E115" s="12">
        <v>1109.78</v>
      </c>
      <c r="F115" s="13">
        <v>0.2233776063724342</v>
      </c>
      <c r="G115" s="14">
        <v>1465.3219999999999</v>
      </c>
      <c r="H115" s="12">
        <v>941.83600000000001</v>
      </c>
      <c r="I115" s="12">
        <f t="shared" si="1"/>
        <v>523.48599999999988</v>
      </c>
    </row>
    <row r="116" spans="1:9">
      <c r="A116" s="5" t="s">
        <v>9</v>
      </c>
      <c r="B116" s="11" t="s">
        <v>120</v>
      </c>
      <c r="C116" s="12">
        <v>912.18499999999995</v>
      </c>
      <c r="D116" s="13">
        <v>0.47914074447617538</v>
      </c>
      <c r="E116" s="12">
        <v>706.67</v>
      </c>
      <c r="F116" s="13">
        <v>4.5636577185956671E-2</v>
      </c>
      <c r="G116" s="14">
        <v>1110.1880000000001</v>
      </c>
      <c r="H116" s="12">
        <v>599.74300000000005</v>
      </c>
      <c r="I116" s="12">
        <f t="shared" si="1"/>
        <v>510.44500000000005</v>
      </c>
    </row>
    <row r="117" spans="1:9">
      <c r="A117" s="5" t="s">
        <v>9</v>
      </c>
      <c r="B117" s="11" t="s">
        <v>121</v>
      </c>
      <c r="C117" s="12">
        <v>4177.4449999999997</v>
      </c>
      <c r="D117" s="13">
        <v>0.11218460087445796</v>
      </c>
      <c r="E117" s="12">
        <v>5395.63</v>
      </c>
      <c r="F117" s="13">
        <v>6.445957191282578E-2</v>
      </c>
      <c r="G117" s="14">
        <v>5084.0820000000003</v>
      </c>
      <c r="H117" s="12">
        <v>4578.9939999999997</v>
      </c>
      <c r="I117" s="12">
        <f t="shared" si="1"/>
        <v>505.08800000000065</v>
      </c>
    </row>
    <row r="118" spans="1:9">
      <c r="A118" s="5" t="s">
        <v>9</v>
      </c>
      <c r="B118" s="11" t="s">
        <v>122</v>
      </c>
      <c r="C118" s="12">
        <v>1288.165</v>
      </c>
      <c r="D118" s="13">
        <v>0.12886159769905253</v>
      </c>
      <c r="E118" s="12">
        <v>1252.9450000000002</v>
      </c>
      <c r="F118" s="13">
        <v>7.8977928001628186E-2</v>
      </c>
      <c r="G118" s="14">
        <v>1567.797</v>
      </c>
      <c r="H118" s="12">
        <v>1063.278</v>
      </c>
      <c r="I118" s="12">
        <f t="shared" si="1"/>
        <v>504.51900000000001</v>
      </c>
    </row>
    <row r="119" spans="1:9">
      <c r="A119" s="5" t="s">
        <v>9</v>
      </c>
      <c r="B119" s="11" t="s">
        <v>123</v>
      </c>
      <c r="C119" s="12">
        <v>1492.16</v>
      </c>
      <c r="D119" s="13">
        <v>4.4070340982200293E-2</v>
      </c>
      <c r="E119" s="12">
        <v>1547.62</v>
      </c>
      <c r="F119" s="13">
        <v>0.17708481410165292</v>
      </c>
      <c r="G119" s="14">
        <v>1816.0740000000001</v>
      </c>
      <c r="H119" s="12">
        <v>1313.376</v>
      </c>
      <c r="I119" s="12">
        <f t="shared" si="1"/>
        <v>502.69800000000009</v>
      </c>
    </row>
    <row r="120" spans="1:9">
      <c r="A120" s="5" t="s">
        <v>9</v>
      </c>
      <c r="B120" s="11" t="s">
        <v>124</v>
      </c>
      <c r="C120" s="12">
        <v>893.38</v>
      </c>
      <c r="D120" s="13">
        <v>4.8019879558530119E-3</v>
      </c>
      <c r="E120" s="12">
        <v>695.07</v>
      </c>
      <c r="F120" s="13">
        <v>6.6468125512538362E-3</v>
      </c>
      <c r="G120" s="14">
        <v>1087.308</v>
      </c>
      <c r="H120" s="12">
        <v>589.899</v>
      </c>
      <c r="I120" s="12">
        <f t="shared" si="1"/>
        <v>497.40899999999999</v>
      </c>
    </row>
    <row r="121" spans="1:9">
      <c r="A121" s="5" t="s">
        <v>9</v>
      </c>
      <c r="B121" s="11" t="s">
        <v>125</v>
      </c>
      <c r="C121" s="12">
        <v>1464.7550000000001</v>
      </c>
      <c r="D121" s="13">
        <v>7.8501182791661406E-2</v>
      </c>
      <c r="E121" s="12">
        <v>1522.55</v>
      </c>
      <c r="F121" s="13">
        <v>3.1998949131391431E-2</v>
      </c>
      <c r="G121" s="14">
        <v>1782.7270000000001</v>
      </c>
      <c r="H121" s="12">
        <v>1292.1600000000001</v>
      </c>
      <c r="I121" s="12">
        <f t="shared" si="1"/>
        <v>490.56700000000001</v>
      </c>
    </row>
    <row r="122" spans="1:9">
      <c r="A122" s="5" t="s">
        <v>9</v>
      </c>
      <c r="B122" s="11" t="s">
        <v>126</v>
      </c>
      <c r="C122" s="12">
        <v>1201.0700000000002</v>
      </c>
      <c r="D122" s="13">
        <v>6.1053893611529748E-2</v>
      </c>
      <c r="E122" s="12">
        <v>1148.645</v>
      </c>
      <c r="F122" s="13">
        <v>2.0676536266644612E-3</v>
      </c>
      <c r="G122" s="14">
        <v>1461.7919999999999</v>
      </c>
      <c r="H122" s="12">
        <v>974.76300000000003</v>
      </c>
      <c r="I122" s="12">
        <f t="shared" si="1"/>
        <v>487.02899999999988</v>
      </c>
    </row>
    <row r="123" spans="1:9">
      <c r="A123" s="5" t="s">
        <v>9</v>
      </c>
      <c r="B123" s="11" t="s">
        <v>127</v>
      </c>
      <c r="C123" s="12">
        <v>893.89</v>
      </c>
      <c r="D123" s="13">
        <v>7.2525702267616871E-2</v>
      </c>
      <c r="E123" s="12">
        <v>720.82</v>
      </c>
      <c r="F123" s="13">
        <v>3.3475763713548448E-2</v>
      </c>
      <c r="G123" s="14">
        <v>1087.9159999999999</v>
      </c>
      <c r="H123" s="12">
        <v>611.70899999999995</v>
      </c>
      <c r="I123" s="12">
        <f t="shared" si="1"/>
        <v>476.20699999999999</v>
      </c>
    </row>
    <row r="124" spans="1:9">
      <c r="A124" s="5" t="s">
        <v>9</v>
      </c>
      <c r="B124" s="11" t="s">
        <v>128</v>
      </c>
      <c r="C124" s="12">
        <v>1068.56</v>
      </c>
      <c r="D124" s="13">
        <v>2.7448154525716893E-2</v>
      </c>
      <c r="E124" s="12">
        <v>976.75</v>
      </c>
      <c r="F124" s="13">
        <v>6.0076785257230619E-2</v>
      </c>
      <c r="G124" s="14">
        <v>1300.5340000000001</v>
      </c>
      <c r="H124" s="12">
        <v>828.96500000000003</v>
      </c>
      <c r="I124" s="12">
        <f t="shared" si="1"/>
        <v>471.56900000000007</v>
      </c>
    </row>
    <row r="125" spans="1:9">
      <c r="A125" s="5" t="s">
        <v>9</v>
      </c>
      <c r="B125" s="11" t="s">
        <v>129</v>
      </c>
      <c r="C125" s="12">
        <v>1518.2249999999999</v>
      </c>
      <c r="D125" s="13">
        <v>0.10125969470928224</v>
      </c>
      <c r="E125" s="12">
        <v>1625.075</v>
      </c>
      <c r="F125" s="13">
        <v>1.1627155669738308E-2</v>
      </c>
      <c r="G125" s="14">
        <v>1847.7170000000001</v>
      </c>
      <c r="H125" s="12">
        <v>1379.146</v>
      </c>
      <c r="I125" s="12">
        <f t="shared" si="1"/>
        <v>468.57100000000014</v>
      </c>
    </row>
    <row r="126" spans="1:9">
      <c r="A126" s="5" t="s">
        <v>9</v>
      </c>
      <c r="B126" s="11" t="s">
        <v>130</v>
      </c>
      <c r="C126" s="12">
        <v>1250.3600000000001</v>
      </c>
      <c r="D126" s="13">
        <v>0.13380946287469211</v>
      </c>
      <c r="E126" s="12">
        <v>1249.3150000000001</v>
      </c>
      <c r="F126" s="13">
        <v>5.6995233387896596E-2</v>
      </c>
      <c r="G126" s="14">
        <v>1521.7929999999999</v>
      </c>
      <c r="H126" s="12">
        <v>1060.223</v>
      </c>
      <c r="I126" s="12">
        <f t="shared" si="1"/>
        <v>461.56999999999994</v>
      </c>
    </row>
    <row r="127" spans="1:9">
      <c r="A127" s="5" t="s">
        <v>9</v>
      </c>
      <c r="B127" s="11" t="s">
        <v>131</v>
      </c>
      <c r="C127" s="12">
        <v>893.01</v>
      </c>
      <c r="D127" s="13">
        <v>6.5430398315808339E-2</v>
      </c>
      <c r="E127" s="12">
        <v>740.53499999999997</v>
      </c>
      <c r="F127" s="13">
        <v>8.2744232210496441E-2</v>
      </c>
      <c r="G127" s="14">
        <v>1086.8209999999999</v>
      </c>
      <c r="H127" s="12">
        <v>628.428</v>
      </c>
      <c r="I127" s="12">
        <f t="shared" si="1"/>
        <v>458.39299999999992</v>
      </c>
    </row>
    <row r="128" spans="1:9">
      <c r="A128" s="5" t="s">
        <v>9</v>
      </c>
      <c r="B128" s="11" t="s">
        <v>132</v>
      </c>
      <c r="C128" s="12">
        <v>1320.1100000000001</v>
      </c>
      <c r="D128" s="13">
        <v>9.4143669845694736E-2</v>
      </c>
      <c r="E128" s="12">
        <v>1356.385</v>
      </c>
      <c r="F128" s="13">
        <v>8.6343479174423199E-2</v>
      </c>
      <c r="G128" s="14">
        <v>1606.6210000000001</v>
      </c>
      <c r="H128" s="12">
        <v>1151.1130000000001</v>
      </c>
      <c r="I128" s="12">
        <f t="shared" si="1"/>
        <v>455.50800000000004</v>
      </c>
    </row>
    <row r="129" spans="1:9">
      <c r="A129" s="5" t="s">
        <v>9</v>
      </c>
      <c r="B129" s="11" t="s">
        <v>133</v>
      </c>
      <c r="C129" s="12">
        <v>1619.325</v>
      </c>
      <c r="D129" s="13">
        <v>0.15804424683124138</v>
      </c>
      <c r="E129" s="12">
        <v>1785.5299999999997</v>
      </c>
      <c r="F129" s="13">
        <v>0.31400760558489638</v>
      </c>
      <c r="G129" s="14">
        <v>1970.76</v>
      </c>
      <c r="H129" s="12">
        <v>1515.271</v>
      </c>
      <c r="I129" s="12">
        <f t="shared" si="1"/>
        <v>455.48900000000003</v>
      </c>
    </row>
    <row r="130" spans="1:9">
      <c r="A130" s="5" t="s">
        <v>9</v>
      </c>
      <c r="B130" s="11" t="s">
        <v>134</v>
      </c>
      <c r="C130" s="12">
        <v>2111.02</v>
      </c>
      <c r="D130" s="13">
        <v>7.5153243455770236E-2</v>
      </c>
      <c r="E130" s="12">
        <v>2496.6149999999998</v>
      </c>
      <c r="F130" s="13">
        <v>9.9905271737933149E-2</v>
      </c>
      <c r="G130" s="14">
        <v>2569.181</v>
      </c>
      <c r="H130" s="12">
        <v>2118.748</v>
      </c>
      <c r="I130" s="12">
        <f t="shared" si="1"/>
        <v>450.43299999999999</v>
      </c>
    </row>
    <row r="131" spans="1:9">
      <c r="A131" s="5" t="s">
        <v>9</v>
      </c>
      <c r="B131" s="11" t="s">
        <v>135</v>
      </c>
      <c r="C131" s="12">
        <v>4588.8899999999994</v>
      </c>
      <c r="D131" s="13">
        <v>8.0782062764634087E-3</v>
      </c>
      <c r="E131" s="12">
        <v>6069.1849999999995</v>
      </c>
      <c r="F131" s="13">
        <v>3.641757501213097E-2</v>
      </c>
      <c r="G131" s="14">
        <v>5584.8959999999997</v>
      </c>
      <c r="H131" s="12">
        <v>5150.6469999999999</v>
      </c>
      <c r="I131" s="12">
        <f t="shared" si="1"/>
        <v>434.2489999999998</v>
      </c>
    </row>
    <row r="132" spans="1:9">
      <c r="A132" s="5" t="s">
        <v>9</v>
      </c>
      <c r="B132" s="11" t="s">
        <v>136</v>
      </c>
      <c r="C132" s="12">
        <v>1114.9549999999999</v>
      </c>
      <c r="D132" s="13">
        <v>4.0046459274141397E-3</v>
      </c>
      <c r="E132" s="12">
        <v>1088.115</v>
      </c>
      <c r="F132" s="13">
        <v>0.12580931243480697</v>
      </c>
      <c r="G132" s="14">
        <v>1357.0050000000001</v>
      </c>
      <c r="H132" s="12">
        <v>923.42</v>
      </c>
      <c r="I132" s="12">
        <f t="shared" si="1"/>
        <v>433.58500000000015</v>
      </c>
    </row>
    <row r="133" spans="1:9">
      <c r="A133" s="5" t="s">
        <v>9</v>
      </c>
      <c r="B133" s="11" t="s">
        <v>137</v>
      </c>
      <c r="C133" s="12">
        <v>888.12</v>
      </c>
      <c r="D133" s="13">
        <v>1.2149259109129356E-2</v>
      </c>
      <c r="E133" s="12">
        <v>770.2349999999999</v>
      </c>
      <c r="F133" s="13">
        <v>1.2405304874486368E-2</v>
      </c>
      <c r="G133" s="14">
        <v>1080.857</v>
      </c>
      <c r="H133" s="12">
        <v>653.63300000000004</v>
      </c>
      <c r="I133" s="12">
        <f t="shared" si="1"/>
        <v>427.22399999999993</v>
      </c>
    </row>
    <row r="134" spans="1:9">
      <c r="A134" s="5" t="s">
        <v>9</v>
      </c>
      <c r="B134" s="11" t="s">
        <v>138</v>
      </c>
      <c r="C134" s="12">
        <v>933.31500000000005</v>
      </c>
      <c r="D134" s="13">
        <v>0.3992917718026604</v>
      </c>
      <c r="E134" s="12">
        <v>840.93499999999995</v>
      </c>
      <c r="F134" s="13">
        <v>7.9346203927770836E-2</v>
      </c>
      <c r="G134" s="14">
        <v>1135.8679999999999</v>
      </c>
      <c r="H134" s="12">
        <v>713.63300000000004</v>
      </c>
      <c r="I134" s="12">
        <f t="shared" ref="I134:I197" si="2">G134-H134</f>
        <v>422.2349999999999</v>
      </c>
    </row>
    <row r="135" spans="1:9">
      <c r="A135" s="5" t="s">
        <v>9</v>
      </c>
      <c r="B135" s="11" t="s">
        <v>139</v>
      </c>
      <c r="C135" s="12">
        <v>851.495</v>
      </c>
      <c r="D135" s="13">
        <v>0.26019530355433673</v>
      </c>
      <c r="E135" s="12">
        <v>724.19499999999994</v>
      </c>
      <c r="F135" s="13">
        <v>8.8657060598319501E-2</v>
      </c>
      <c r="G135" s="14">
        <v>1036.3130000000001</v>
      </c>
      <c r="H135" s="12">
        <v>614.59500000000003</v>
      </c>
      <c r="I135" s="12">
        <f t="shared" si="2"/>
        <v>421.71800000000007</v>
      </c>
    </row>
    <row r="136" spans="1:9">
      <c r="A136" s="5" t="s">
        <v>9</v>
      </c>
      <c r="B136" s="11" t="s">
        <v>140</v>
      </c>
      <c r="C136" s="12">
        <v>1414.3000000000002</v>
      </c>
      <c r="D136" s="13">
        <v>0.13935515802870679</v>
      </c>
      <c r="E136" s="12">
        <v>1535.81</v>
      </c>
      <c r="F136" s="13">
        <v>0.25975869410929742</v>
      </c>
      <c r="G136" s="14">
        <v>1721.2660000000001</v>
      </c>
      <c r="H136" s="12">
        <v>1303.3620000000001</v>
      </c>
      <c r="I136" s="12">
        <f t="shared" si="2"/>
        <v>417.904</v>
      </c>
    </row>
    <row r="137" spans="1:9">
      <c r="A137" s="5" t="s">
        <v>9</v>
      </c>
      <c r="B137" s="11" t="s">
        <v>141</v>
      </c>
      <c r="C137" s="12">
        <v>864.11</v>
      </c>
      <c r="D137" s="13">
        <v>4.4554512735647082E-2</v>
      </c>
      <c r="E137" s="12">
        <v>749.6400000000001</v>
      </c>
      <c r="F137" s="13">
        <v>7.7450509577930732E-2</v>
      </c>
      <c r="G137" s="14">
        <v>1051.6479999999999</v>
      </c>
      <c r="H137" s="12">
        <v>636.15099999999995</v>
      </c>
      <c r="I137" s="12">
        <f t="shared" si="2"/>
        <v>415.49699999999996</v>
      </c>
    </row>
    <row r="138" spans="1:9">
      <c r="A138" s="5" t="s">
        <v>9</v>
      </c>
      <c r="B138" s="11" t="s">
        <v>142</v>
      </c>
      <c r="C138" s="12">
        <v>1077.58</v>
      </c>
      <c r="D138" s="13">
        <v>8.8086267376900118E-2</v>
      </c>
      <c r="E138" s="12">
        <v>1057.7049999999999</v>
      </c>
      <c r="F138" s="13">
        <v>8.5756425468348968E-2</v>
      </c>
      <c r="G138" s="14">
        <v>1311.4870000000001</v>
      </c>
      <c r="H138" s="12">
        <v>897.62099999999998</v>
      </c>
      <c r="I138" s="12">
        <f t="shared" si="2"/>
        <v>413.8660000000001</v>
      </c>
    </row>
    <row r="139" spans="1:9">
      <c r="A139" s="5" t="s">
        <v>9</v>
      </c>
      <c r="B139" s="11" t="s">
        <v>143</v>
      </c>
      <c r="C139" s="12">
        <v>4211.82</v>
      </c>
      <c r="D139" s="13">
        <v>0.13908951474659415</v>
      </c>
      <c r="E139" s="12">
        <v>5553.08</v>
      </c>
      <c r="F139" s="13">
        <v>1.2702860394591824E-2</v>
      </c>
      <c r="G139" s="14">
        <v>5125.9480000000003</v>
      </c>
      <c r="H139" s="12">
        <v>4712.6570000000002</v>
      </c>
      <c r="I139" s="12">
        <f t="shared" si="2"/>
        <v>413.29100000000017</v>
      </c>
    </row>
    <row r="140" spans="1:9">
      <c r="A140" s="5" t="s">
        <v>9</v>
      </c>
      <c r="B140" s="11" t="s">
        <v>144</v>
      </c>
      <c r="C140" s="12">
        <v>871.60500000000002</v>
      </c>
      <c r="D140" s="13">
        <v>0.30192002111048005</v>
      </c>
      <c r="E140" s="12">
        <v>767.57999999999993</v>
      </c>
      <c r="F140" s="13">
        <v>0.10484900596680473</v>
      </c>
      <c r="G140" s="14">
        <v>1060.7760000000001</v>
      </c>
      <c r="H140" s="12">
        <v>651.42600000000004</v>
      </c>
      <c r="I140" s="12">
        <f t="shared" si="2"/>
        <v>409.35</v>
      </c>
    </row>
    <row r="141" spans="1:9">
      <c r="A141" s="5" t="s">
        <v>9</v>
      </c>
      <c r="B141" s="11" t="s">
        <v>145</v>
      </c>
      <c r="C141" s="12">
        <v>2617.0550000000003</v>
      </c>
      <c r="D141" s="13">
        <v>3.2912949861581046E-2</v>
      </c>
      <c r="E141" s="12">
        <v>3272.6099999999997</v>
      </c>
      <c r="F141" s="13">
        <v>0.16860548614103119</v>
      </c>
      <c r="G141" s="14">
        <v>3185.1280000000002</v>
      </c>
      <c r="H141" s="12">
        <v>2777.3029999999999</v>
      </c>
      <c r="I141" s="12">
        <f t="shared" si="2"/>
        <v>407.82500000000027</v>
      </c>
    </row>
    <row r="142" spans="1:9">
      <c r="A142" s="5" t="s">
        <v>9</v>
      </c>
      <c r="B142" s="11" t="s">
        <v>146</v>
      </c>
      <c r="C142" s="12">
        <v>781.94499999999994</v>
      </c>
      <c r="D142" s="13">
        <v>9.2199579254295352E-2</v>
      </c>
      <c r="E142" s="12">
        <v>652.15499999999997</v>
      </c>
      <c r="F142" s="13">
        <v>4.1378199967799088E-2</v>
      </c>
      <c r="G142" s="14">
        <v>951.60699999999997</v>
      </c>
      <c r="H142" s="12">
        <v>553.49199999999996</v>
      </c>
      <c r="I142" s="12">
        <f t="shared" si="2"/>
        <v>398.11500000000001</v>
      </c>
    </row>
    <row r="143" spans="1:9">
      <c r="A143" s="5" t="s">
        <v>9</v>
      </c>
      <c r="B143" s="11" t="s">
        <v>147</v>
      </c>
      <c r="C143" s="12">
        <v>1184.22</v>
      </c>
      <c r="D143" s="13">
        <v>0.22695951765719205</v>
      </c>
      <c r="E143" s="12">
        <v>1238.25</v>
      </c>
      <c r="F143" s="13">
        <v>4.4247930547143113E-2</v>
      </c>
      <c r="G143" s="14">
        <v>1441.2239999999999</v>
      </c>
      <c r="H143" s="12">
        <v>1050.8869999999999</v>
      </c>
      <c r="I143" s="12">
        <f t="shared" si="2"/>
        <v>390.33699999999999</v>
      </c>
    </row>
    <row r="144" spans="1:9">
      <c r="A144" s="5" t="s">
        <v>9</v>
      </c>
      <c r="B144" s="11" t="s">
        <v>148</v>
      </c>
      <c r="C144" s="12">
        <v>849.1</v>
      </c>
      <c r="D144" s="13">
        <v>0.27807089859851608</v>
      </c>
      <c r="E144" s="12">
        <v>761.22</v>
      </c>
      <c r="F144" s="13">
        <v>9.823704054018545E-2</v>
      </c>
      <c r="G144" s="14">
        <v>1033.393</v>
      </c>
      <c r="H144" s="12">
        <v>645.995</v>
      </c>
      <c r="I144" s="12">
        <f t="shared" si="2"/>
        <v>387.39800000000002</v>
      </c>
    </row>
    <row r="145" spans="1:9">
      <c r="A145" s="5" t="s">
        <v>9</v>
      </c>
      <c r="B145" s="11" t="s">
        <v>149</v>
      </c>
      <c r="C145" s="12">
        <v>1323.58</v>
      </c>
      <c r="D145" s="13">
        <v>3.7776333882349387E-4</v>
      </c>
      <c r="E145" s="12">
        <v>1442.3</v>
      </c>
      <c r="F145" s="13">
        <v>0.11962143798100255</v>
      </c>
      <c r="G145" s="14">
        <v>1610.88</v>
      </c>
      <c r="H145" s="12">
        <v>1224.0129999999999</v>
      </c>
      <c r="I145" s="12">
        <f t="shared" si="2"/>
        <v>386.86700000000019</v>
      </c>
    </row>
    <row r="146" spans="1:9">
      <c r="A146" s="5" t="s">
        <v>9</v>
      </c>
      <c r="B146" s="11" t="s">
        <v>150</v>
      </c>
      <c r="C146" s="12">
        <v>928.03499999999997</v>
      </c>
      <c r="D146" s="13">
        <v>8.7658331851708082E-3</v>
      </c>
      <c r="E146" s="12">
        <v>880.29500000000007</v>
      </c>
      <c r="F146" s="13">
        <v>7.480446895642914E-3</v>
      </c>
      <c r="G146" s="14">
        <v>1129.4169999999999</v>
      </c>
      <c r="H146" s="12">
        <v>747.07</v>
      </c>
      <c r="I146" s="12">
        <f t="shared" si="2"/>
        <v>382.34699999999987</v>
      </c>
    </row>
    <row r="147" spans="1:9">
      <c r="A147" s="5" t="s">
        <v>9</v>
      </c>
      <c r="B147" s="11" t="s">
        <v>151</v>
      </c>
      <c r="C147" s="12">
        <v>901.59</v>
      </c>
      <c r="D147" s="13">
        <v>8.5848334608857657E-2</v>
      </c>
      <c r="E147" s="12">
        <v>845.88499999999999</v>
      </c>
      <c r="F147" s="13">
        <v>3.503431317495876E-2</v>
      </c>
      <c r="G147" s="14">
        <v>1097.287</v>
      </c>
      <c r="H147" s="12">
        <v>717.87599999999998</v>
      </c>
      <c r="I147" s="12">
        <f t="shared" si="2"/>
        <v>379.41100000000006</v>
      </c>
    </row>
    <row r="148" spans="1:9">
      <c r="A148" s="5" t="s">
        <v>9</v>
      </c>
      <c r="B148" s="11" t="s">
        <v>152</v>
      </c>
      <c r="C148" s="12">
        <v>1127.7149999999999</v>
      </c>
      <c r="D148" s="13">
        <v>0.48562358397290095</v>
      </c>
      <c r="E148" s="12">
        <v>1170.6400000000001</v>
      </c>
      <c r="F148" s="13">
        <v>1.6649012505979641E-2</v>
      </c>
      <c r="G148" s="14">
        <v>1372.461</v>
      </c>
      <c r="H148" s="12">
        <v>993.43399999999997</v>
      </c>
      <c r="I148" s="12">
        <f t="shared" si="2"/>
        <v>379.02700000000004</v>
      </c>
    </row>
    <row r="149" spans="1:9">
      <c r="A149" s="5" t="s">
        <v>9</v>
      </c>
      <c r="B149" s="11" t="s">
        <v>153</v>
      </c>
      <c r="C149" s="12">
        <v>889.05000000000007</v>
      </c>
      <c r="D149" s="13">
        <v>0.20762611776615492</v>
      </c>
      <c r="E149" s="12">
        <v>829.77499999999998</v>
      </c>
      <c r="F149" s="13">
        <v>6.3131571811635673E-2</v>
      </c>
      <c r="G149" s="14">
        <v>1082.0740000000001</v>
      </c>
      <c r="H149" s="12">
        <v>704.21299999999997</v>
      </c>
      <c r="I149" s="12">
        <f t="shared" si="2"/>
        <v>377.8610000000001</v>
      </c>
    </row>
    <row r="150" spans="1:9">
      <c r="A150" s="5" t="s">
        <v>9</v>
      </c>
      <c r="B150" s="11" t="s">
        <v>154</v>
      </c>
      <c r="C150" s="12">
        <v>867.03</v>
      </c>
      <c r="D150" s="13">
        <v>0.29223902287118098</v>
      </c>
      <c r="E150" s="12">
        <v>799.43000000000006</v>
      </c>
      <c r="F150" s="13">
        <v>0.11925997273057048</v>
      </c>
      <c r="G150" s="14">
        <v>1055.1780000000001</v>
      </c>
      <c r="H150" s="12">
        <v>678.41399999999999</v>
      </c>
      <c r="I150" s="12">
        <f t="shared" si="2"/>
        <v>376.76400000000012</v>
      </c>
    </row>
    <row r="151" spans="1:9">
      <c r="A151" s="5" t="s">
        <v>9</v>
      </c>
      <c r="B151" s="11" t="s">
        <v>155</v>
      </c>
      <c r="C151" s="12">
        <v>1129.75</v>
      </c>
      <c r="D151" s="13">
        <v>4.3699933613631239E-2</v>
      </c>
      <c r="E151" s="12">
        <v>1178.2649999999999</v>
      </c>
      <c r="F151" s="13">
        <v>9.0875142688614144E-2</v>
      </c>
      <c r="G151" s="14">
        <v>1375.0170000000001</v>
      </c>
      <c r="H151" s="12">
        <v>999.96799999999996</v>
      </c>
      <c r="I151" s="12">
        <f t="shared" si="2"/>
        <v>375.04900000000009</v>
      </c>
    </row>
    <row r="152" spans="1:9">
      <c r="A152" s="5" t="s">
        <v>9</v>
      </c>
      <c r="B152" s="11" t="s">
        <v>156</v>
      </c>
      <c r="C152" s="12">
        <v>1557.56</v>
      </c>
      <c r="D152" s="13">
        <v>8.3688589845656039E-2</v>
      </c>
      <c r="E152" s="12">
        <v>1803.02</v>
      </c>
      <c r="F152" s="13">
        <v>0.17863362580559281</v>
      </c>
      <c r="G152" s="14">
        <v>1895.6690000000001</v>
      </c>
      <c r="H152" s="12">
        <v>1530.1220000000001</v>
      </c>
      <c r="I152" s="12">
        <f t="shared" si="2"/>
        <v>365.54700000000003</v>
      </c>
    </row>
    <row r="153" spans="1:9">
      <c r="A153" s="5" t="s">
        <v>9</v>
      </c>
      <c r="B153" s="11" t="s">
        <v>157</v>
      </c>
      <c r="C153" s="12">
        <v>1214.7649999999999</v>
      </c>
      <c r="D153" s="13">
        <v>0.1301527455927689</v>
      </c>
      <c r="E153" s="12">
        <v>1311.825</v>
      </c>
      <c r="F153" s="13">
        <v>8.1089322127570362E-2</v>
      </c>
      <c r="G153" s="14">
        <v>1478.4659999999999</v>
      </c>
      <c r="H153" s="12">
        <v>1113.2629999999999</v>
      </c>
      <c r="I153" s="12">
        <f t="shared" si="2"/>
        <v>365.20299999999997</v>
      </c>
    </row>
    <row r="154" spans="1:9">
      <c r="A154" s="5" t="s">
        <v>9</v>
      </c>
      <c r="B154" s="11" t="s">
        <v>158</v>
      </c>
      <c r="C154" s="12">
        <v>869.43000000000006</v>
      </c>
      <c r="D154" s="13">
        <v>8.3698515119101063E-2</v>
      </c>
      <c r="E154" s="12">
        <v>817.67499999999995</v>
      </c>
      <c r="F154" s="13">
        <v>4.4534809062280273E-2</v>
      </c>
      <c r="G154" s="14">
        <v>1058.0989999999999</v>
      </c>
      <c r="H154" s="12">
        <v>693.94399999999996</v>
      </c>
      <c r="I154" s="12">
        <f t="shared" si="2"/>
        <v>364.15499999999997</v>
      </c>
    </row>
    <row r="155" spans="1:9">
      <c r="A155" s="5" t="s">
        <v>9</v>
      </c>
      <c r="B155" s="11" t="s">
        <v>159</v>
      </c>
      <c r="C155" s="12">
        <v>979.84500000000003</v>
      </c>
      <c r="D155" s="13">
        <v>7.1261270915297867E-2</v>
      </c>
      <c r="E155" s="12">
        <v>976.78499999999997</v>
      </c>
      <c r="F155" s="13">
        <v>6.1001141499920579E-2</v>
      </c>
      <c r="G155" s="14">
        <v>1192.46</v>
      </c>
      <c r="H155" s="12">
        <v>828.96500000000003</v>
      </c>
      <c r="I155" s="12">
        <f t="shared" si="2"/>
        <v>363.495</v>
      </c>
    </row>
    <row r="156" spans="1:9">
      <c r="A156" s="5" t="s">
        <v>9</v>
      </c>
      <c r="B156" s="11" t="s">
        <v>160</v>
      </c>
      <c r="C156" s="12">
        <v>934.71</v>
      </c>
      <c r="D156" s="13">
        <v>4.4291812433803035E-2</v>
      </c>
      <c r="E156" s="12">
        <v>916.02500000000009</v>
      </c>
      <c r="F156" s="13">
        <v>0.13415026882454084</v>
      </c>
      <c r="G156" s="14">
        <v>1137.5719999999999</v>
      </c>
      <c r="H156" s="12">
        <v>777.36599999999999</v>
      </c>
      <c r="I156" s="12">
        <f t="shared" si="2"/>
        <v>360.2059999999999</v>
      </c>
    </row>
    <row r="157" spans="1:9">
      <c r="A157" s="5" t="s">
        <v>9</v>
      </c>
      <c r="B157" s="11" t="s">
        <v>161</v>
      </c>
      <c r="C157" s="12">
        <v>832.38</v>
      </c>
      <c r="D157" s="13">
        <v>4.0510343833345383E-2</v>
      </c>
      <c r="E157" s="12">
        <v>780.10500000000002</v>
      </c>
      <c r="F157" s="13">
        <v>0.14593548304394924</v>
      </c>
      <c r="G157" s="14">
        <v>1013.068</v>
      </c>
      <c r="H157" s="12">
        <v>662.03399999999999</v>
      </c>
      <c r="I157" s="12">
        <f t="shared" si="2"/>
        <v>351.03399999999999</v>
      </c>
    </row>
    <row r="158" spans="1:9">
      <c r="A158" s="5" t="s">
        <v>9</v>
      </c>
      <c r="B158" s="11" t="s">
        <v>162</v>
      </c>
      <c r="C158" s="12">
        <v>878.14499999999998</v>
      </c>
      <c r="D158" s="13">
        <v>2.1380295964789388E-2</v>
      </c>
      <c r="E158" s="12">
        <v>846.96499999999992</v>
      </c>
      <c r="F158" s="13">
        <v>9.1107660883271477E-2</v>
      </c>
      <c r="G158" s="14">
        <v>1068.6869999999999</v>
      </c>
      <c r="H158" s="12">
        <v>718.80899999999997</v>
      </c>
      <c r="I158" s="12">
        <f t="shared" si="2"/>
        <v>349.87799999999993</v>
      </c>
    </row>
    <row r="159" spans="1:9">
      <c r="A159" s="5" t="s">
        <v>9</v>
      </c>
      <c r="B159" s="11" t="s">
        <v>163</v>
      </c>
      <c r="C159" s="12">
        <v>2613.33</v>
      </c>
      <c r="D159" s="13">
        <v>0.16911756264995237</v>
      </c>
      <c r="E159" s="12">
        <v>3338.915</v>
      </c>
      <c r="F159" s="13">
        <v>2.9515576167707231E-3</v>
      </c>
      <c r="G159" s="14">
        <v>3180.5030000000002</v>
      </c>
      <c r="H159" s="12">
        <v>2833.569</v>
      </c>
      <c r="I159" s="12">
        <f t="shared" si="2"/>
        <v>346.9340000000002</v>
      </c>
    </row>
    <row r="160" spans="1:9">
      <c r="A160" s="5" t="s">
        <v>9</v>
      </c>
      <c r="B160" s="11" t="s">
        <v>164</v>
      </c>
      <c r="C160" s="12">
        <v>1130.4000000000001</v>
      </c>
      <c r="D160" s="13">
        <v>8.7712314225053045E-2</v>
      </c>
      <c r="E160" s="12">
        <v>1214.7249999999999</v>
      </c>
      <c r="F160" s="13">
        <v>2.0486118257218706E-2</v>
      </c>
      <c r="G160" s="14">
        <v>1375.7470000000001</v>
      </c>
      <c r="H160" s="12">
        <v>1030.8589999999999</v>
      </c>
      <c r="I160" s="12">
        <f t="shared" si="2"/>
        <v>344.88800000000015</v>
      </c>
    </row>
    <row r="161" spans="1:9">
      <c r="A161" s="5" t="s">
        <v>9</v>
      </c>
      <c r="B161" s="11" t="s">
        <v>165</v>
      </c>
      <c r="C161" s="12">
        <v>1029.855</v>
      </c>
      <c r="D161" s="13">
        <v>0.13839326895533841</v>
      </c>
      <c r="E161" s="12">
        <v>1074.51</v>
      </c>
      <c r="F161" s="13">
        <v>6.400126569319968E-2</v>
      </c>
      <c r="G161" s="14">
        <v>1253.434</v>
      </c>
      <c r="H161" s="12">
        <v>911.87800000000004</v>
      </c>
      <c r="I161" s="12">
        <f t="shared" si="2"/>
        <v>341.55599999999993</v>
      </c>
    </row>
    <row r="162" spans="1:9">
      <c r="A162" s="5" t="s">
        <v>9</v>
      </c>
      <c r="B162" s="11" t="s">
        <v>166</v>
      </c>
      <c r="C162" s="12">
        <v>887.62</v>
      </c>
      <c r="D162" s="13">
        <v>0.40209774453031699</v>
      </c>
      <c r="E162" s="12">
        <v>870.53</v>
      </c>
      <c r="F162" s="13">
        <v>7.9767497961012263E-2</v>
      </c>
      <c r="G162" s="14">
        <v>1080.249</v>
      </c>
      <c r="H162" s="12">
        <v>738.75300000000004</v>
      </c>
      <c r="I162" s="12">
        <f t="shared" si="2"/>
        <v>341.49599999999998</v>
      </c>
    </row>
    <row r="163" spans="1:9">
      <c r="A163" s="5" t="s">
        <v>9</v>
      </c>
      <c r="B163" s="11" t="s">
        <v>167</v>
      </c>
      <c r="C163" s="12">
        <v>991.57500000000005</v>
      </c>
      <c r="D163" s="13">
        <v>0.24557396061820833</v>
      </c>
      <c r="E163" s="12">
        <v>1021.1950000000001</v>
      </c>
      <c r="F163" s="13">
        <v>0.14517795328022562</v>
      </c>
      <c r="G163" s="14">
        <v>1206.8209999999999</v>
      </c>
      <c r="H163" s="12">
        <v>866.64499999999998</v>
      </c>
      <c r="I163" s="12">
        <f t="shared" si="2"/>
        <v>340.17599999999993</v>
      </c>
    </row>
    <row r="164" spans="1:9">
      <c r="A164" s="5" t="s">
        <v>9</v>
      </c>
      <c r="B164" s="11" t="s">
        <v>168</v>
      </c>
      <c r="C164" s="12">
        <v>794.72</v>
      </c>
      <c r="D164" s="13">
        <v>3.8277632373666215E-2</v>
      </c>
      <c r="E164" s="12">
        <v>749.62</v>
      </c>
      <c r="F164" s="13">
        <v>4.3355300018676129E-2</v>
      </c>
      <c r="G164" s="14">
        <v>967.18499999999995</v>
      </c>
      <c r="H164" s="12">
        <v>636.15099999999995</v>
      </c>
      <c r="I164" s="12">
        <f t="shared" si="2"/>
        <v>331.03399999999999</v>
      </c>
    </row>
    <row r="165" spans="1:9">
      <c r="A165" s="5" t="s">
        <v>9</v>
      </c>
      <c r="B165" s="11" t="s">
        <v>169</v>
      </c>
      <c r="C165" s="12">
        <v>1916.0250000000001</v>
      </c>
      <c r="D165" s="13">
        <v>5.3806709202646054E-2</v>
      </c>
      <c r="E165" s="12">
        <v>2360.61</v>
      </c>
      <c r="F165" s="13">
        <v>1.7228597692969218E-2</v>
      </c>
      <c r="G165" s="14">
        <v>2331.857</v>
      </c>
      <c r="H165" s="12">
        <v>2003.3309999999999</v>
      </c>
      <c r="I165" s="12">
        <f t="shared" si="2"/>
        <v>328.52600000000007</v>
      </c>
    </row>
    <row r="166" spans="1:9">
      <c r="A166" s="5" t="s">
        <v>9</v>
      </c>
      <c r="B166" s="11" t="s">
        <v>170</v>
      </c>
      <c r="C166" s="12">
        <v>1096.17</v>
      </c>
      <c r="D166" s="13">
        <v>0.30047346670680641</v>
      </c>
      <c r="E166" s="12">
        <v>1193.645</v>
      </c>
      <c r="F166" s="13">
        <v>2.3687947421553387E-2</v>
      </c>
      <c r="G166" s="14">
        <v>1334.124</v>
      </c>
      <c r="H166" s="12">
        <v>1012.953</v>
      </c>
      <c r="I166" s="12">
        <f t="shared" si="2"/>
        <v>321.17100000000005</v>
      </c>
    </row>
    <row r="167" spans="1:9">
      <c r="A167" s="5" t="s">
        <v>9</v>
      </c>
      <c r="B167" s="11" t="s">
        <v>171</v>
      </c>
      <c r="C167" s="12">
        <v>873.755</v>
      </c>
      <c r="D167" s="13">
        <v>2.5447636923393874E-2</v>
      </c>
      <c r="E167" s="12">
        <v>881.875</v>
      </c>
      <c r="F167" s="13">
        <v>6.3926293408929843E-2</v>
      </c>
      <c r="G167" s="14">
        <v>1063.454</v>
      </c>
      <c r="H167" s="12">
        <v>748.42700000000002</v>
      </c>
      <c r="I167" s="12">
        <f t="shared" si="2"/>
        <v>315.02699999999993</v>
      </c>
    </row>
    <row r="168" spans="1:9">
      <c r="A168" s="5" t="s">
        <v>9</v>
      </c>
      <c r="B168" s="11" t="s">
        <v>172</v>
      </c>
      <c r="C168" s="12">
        <v>748.04</v>
      </c>
      <c r="D168" s="13">
        <v>5.5210951286027501E-2</v>
      </c>
      <c r="E168" s="12">
        <v>702.76499999999999</v>
      </c>
      <c r="F168" s="13">
        <v>9.7621537782900433E-2</v>
      </c>
      <c r="G168" s="14">
        <v>910.34900000000005</v>
      </c>
      <c r="H168" s="12">
        <v>596.43399999999997</v>
      </c>
      <c r="I168" s="12">
        <f t="shared" si="2"/>
        <v>313.91500000000008</v>
      </c>
    </row>
    <row r="169" spans="1:9">
      <c r="A169" s="5" t="s">
        <v>9</v>
      </c>
      <c r="B169" s="11" t="s">
        <v>173</v>
      </c>
      <c r="C169" s="12">
        <v>673.22</v>
      </c>
      <c r="D169" s="13">
        <v>5.711357357178929E-2</v>
      </c>
      <c r="E169" s="12">
        <v>598.14</v>
      </c>
      <c r="F169" s="13">
        <v>4.1612331561172951E-2</v>
      </c>
      <c r="G169" s="14">
        <v>819.31399999999996</v>
      </c>
      <c r="H169" s="12">
        <v>507.58</v>
      </c>
      <c r="I169" s="12">
        <f t="shared" si="2"/>
        <v>311.73399999999998</v>
      </c>
    </row>
    <row r="170" spans="1:9">
      <c r="A170" s="5" t="s">
        <v>9</v>
      </c>
      <c r="B170" s="11" t="s">
        <v>174</v>
      </c>
      <c r="C170" s="12">
        <v>1287.94</v>
      </c>
      <c r="D170" s="13">
        <v>0.54921036694255931</v>
      </c>
      <c r="E170" s="12">
        <v>1482.6849999999999</v>
      </c>
      <c r="F170" s="13">
        <v>4.8897776668680316E-4</v>
      </c>
      <c r="G170" s="14">
        <v>1567.432</v>
      </c>
      <c r="H170" s="12">
        <v>1258.298</v>
      </c>
      <c r="I170" s="12">
        <f t="shared" si="2"/>
        <v>309.13400000000001</v>
      </c>
    </row>
    <row r="171" spans="1:9">
      <c r="A171" s="5" t="s">
        <v>9</v>
      </c>
      <c r="B171" s="11" t="s">
        <v>175</v>
      </c>
      <c r="C171" s="12">
        <v>729.21</v>
      </c>
      <c r="D171" s="13">
        <v>0.27204783258594917</v>
      </c>
      <c r="E171" s="12">
        <v>684.255</v>
      </c>
      <c r="F171" s="13">
        <v>6.8724379069206629E-2</v>
      </c>
      <c r="G171" s="14">
        <v>887.46900000000005</v>
      </c>
      <c r="H171" s="12">
        <v>580.73299999999995</v>
      </c>
      <c r="I171" s="12">
        <f t="shared" si="2"/>
        <v>306.7360000000001</v>
      </c>
    </row>
    <row r="172" spans="1:9">
      <c r="A172" s="5" t="s">
        <v>9</v>
      </c>
      <c r="B172" s="11" t="s">
        <v>176</v>
      </c>
      <c r="C172" s="12">
        <v>980.32500000000005</v>
      </c>
      <c r="D172" s="13">
        <v>5.1702241603549845E-2</v>
      </c>
      <c r="E172" s="12">
        <v>1045.9749999999999</v>
      </c>
      <c r="F172" s="13">
        <v>4.8533664762542117E-2</v>
      </c>
      <c r="G172" s="14">
        <v>1193.069</v>
      </c>
      <c r="H172" s="12">
        <v>887.69100000000003</v>
      </c>
      <c r="I172" s="12">
        <f t="shared" si="2"/>
        <v>305.37799999999993</v>
      </c>
    </row>
    <row r="173" spans="1:9">
      <c r="A173" s="5" t="s">
        <v>9</v>
      </c>
      <c r="B173" s="11" t="s">
        <v>177</v>
      </c>
      <c r="C173" s="12">
        <v>852.65499999999997</v>
      </c>
      <c r="D173" s="13">
        <v>0.12156733966258332</v>
      </c>
      <c r="E173" s="12">
        <v>865.62</v>
      </c>
      <c r="F173" s="13">
        <v>0.14387375522746698</v>
      </c>
      <c r="G173" s="14">
        <v>1037.7739999999999</v>
      </c>
      <c r="H173" s="12">
        <v>734.59400000000005</v>
      </c>
      <c r="I173" s="12">
        <f t="shared" si="2"/>
        <v>303.17999999999984</v>
      </c>
    </row>
    <row r="174" spans="1:9">
      <c r="A174" s="5" t="s">
        <v>9</v>
      </c>
      <c r="B174" s="11" t="s">
        <v>178</v>
      </c>
      <c r="C174" s="12">
        <v>1310.9299999999998</v>
      </c>
      <c r="D174" s="13">
        <v>9.1202428810081448E-2</v>
      </c>
      <c r="E174" s="12">
        <v>1524.8400000000001</v>
      </c>
      <c r="F174" s="13">
        <v>0.14581201962173082</v>
      </c>
      <c r="G174" s="14">
        <v>1595.424</v>
      </c>
      <c r="H174" s="12">
        <v>1294.027</v>
      </c>
      <c r="I174" s="12">
        <f t="shared" si="2"/>
        <v>301.39699999999993</v>
      </c>
    </row>
    <row r="175" spans="1:9">
      <c r="A175" s="5" t="s">
        <v>9</v>
      </c>
      <c r="B175" s="11" t="s">
        <v>179</v>
      </c>
      <c r="C175" s="12">
        <v>918.09500000000003</v>
      </c>
      <c r="D175" s="13">
        <v>0.52533234578121002</v>
      </c>
      <c r="E175" s="12">
        <v>964.81999999999994</v>
      </c>
      <c r="F175" s="13">
        <v>8.8513919694865398E-2</v>
      </c>
      <c r="G175" s="14">
        <v>1117.3689999999999</v>
      </c>
      <c r="H175" s="12">
        <v>818.78099999999995</v>
      </c>
      <c r="I175" s="12">
        <f t="shared" si="2"/>
        <v>298.58799999999997</v>
      </c>
    </row>
    <row r="176" spans="1:9">
      <c r="A176" s="5" t="s">
        <v>9</v>
      </c>
      <c r="B176" s="11" t="s">
        <v>180</v>
      </c>
      <c r="C176" s="12">
        <v>1374.32</v>
      </c>
      <c r="D176" s="13">
        <v>0.63794458350311434</v>
      </c>
      <c r="E176" s="12">
        <v>1620.8849999999998</v>
      </c>
      <c r="F176" s="13">
        <v>0.26686964220163678</v>
      </c>
      <c r="G176" s="14">
        <v>1672.5840000000001</v>
      </c>
      <c r="H176" s="12">
        <v>1375.5820000000001</v>
      </c>
      <c r="I176" s="12">
        <f t="shared" si="2"/>
        <v>297.00199999999995</v>
      </c>
    </row>
    <row r="177" spans="1:9">
      <c r="A177" s="5" t="s">
        <v>9</v>
      </c>
      <c r="B177" s="11" t="s">
        <v>181</v>
      </c>
      <c r="C177" s="12">
        <v>1061.0250000000001</v>
      </c>
      <c r="D177" s="13">
        <v>0.2383685587050258</v>
      </c>
      <c r="E177" s="12">
        <v>1175.8150000000001</v>
      </c>
      <c r="F177" s="13">
        <v>0.11967443858089923</v>
      </c>
      <c r="G177" s="14">
        <v>1291.2840000000001</v>
      </c>
      <c r="H177" s="12">
        <v>997.84699999999998</v>
      </c>
      <c r="I177" s="12">
        <f t="shared" si="2"/>
        <v>293.43700000000013</v>
      </c>
    </row>
    <row r="178" spans="1:9">
      <c r="A178" s="5" t="s">
        <v>9</v>
      </c>
      <c r="B178" s="11" t="s">
        <v>182</v>
      </c>
      <c r="C178" s="12">
        <v>1067.26</v>
      </c>
      <c r="D178" s="13">
        <v>0.18483780896876112</v>
      </c>
      <c r="E178" s="12">
        <v>1184.855</v>
      </c>
      <c r="F178" s="13">
        <v>0.11943655552789159</v>
      </c>
      <c r="G178" s="14">
        <v>1298.952</v>
      </c>
      <c r="H178" s="12">
        <v>1005.569</v>
      </c>
      <c r="I178" s="12">
        <f t="shared" si="2"/>
        <v>293.38300000000004</v>
      </c>
    </row>
    <row r="179" spans="1:9">
      <c r="A179" s="5" t="s">
        <v>9</v>
      </c>
      <c r="B179" s="11" t="s">
        <v>183</v>
      </c>
      <c r="C179" s="12">
        <v>801.04</v>
      </c>
      <c r="D179" s="13">
        <v>0.15290122840307602</v>
      </c>
      <c r="E179" s="12">
        <v>812.39499999999998</v>
      </c>
      <c r="F179" s="13">
        <v>1.5675871958837774E-2</v>
      </c>
      <c r="G179" s="14">
        <v>974.85299999999995</v>
      </c>
      <c r="H179" s="12">
        <v>689.44600000000003</v>
      </c>
      <c r="I179" s="12">
        <f t="shared" si="2"/>
        <v>285.40699999999993</v>
      </c>
    </row>
    <row r="180" spans="1:9">
      <c r="A180" s="5" t="s">
        <v>9</v>
      </c>
      <c r="B180" s="11" t="s">
        <v>184</v>
      </c>
      <c r="C180" s="12">
        <v>884.63000000000011</v>
      </c>
      <c r="D180" s="13">
        <v>0.41464793190373372</v>
      </c>
      <c r="E180" s="12">
        <v>938.48</v>
      </c>
      <c r="F180" s="13">
        <v>1.5450515727559457E-2</v>
      </c>
      <c r="G180" s="14">
        <v>1076.598</v>
      </c>
      <c r="H180" s="12">
        <v>796.46100000000001</v>
      </c>
      <c r="I180" s="12">
        <f t="shared" si="2"/>
        <v>280.13699999999994</v>
      </c>
    </row>
    <row r="181" spans="1:9">
      <c r="A181" s="5" t="s">
        <v>9</v>
      </c>
      <c r="B181" s="11" t="s">
        <v>185</v>
      </c>
      <c r="C181" s="12">
        <v>2631.9849999999997</v>
      </c>
      <c r="D181" s="13">
        <v>1.616840521507534E-2</v>
      </c>
      <c r="E181" s="12">
        <v>3444.6400000000003</v>
      </c>
      <c r="F181" s="13">
        <v>2.7248130428724014E-2</v>
      </c>
      <c r="G181" s="14">
        <v>3203.261</v>
      </c>
      <c r="H181" s="12">
        <v>2923.2710000000002</v>
      </c>
      <c r="I181" s="12">
        <f t="shared" si="2"/>
        <v>279.98999999999978</v>
      </c>
    </row>
    <row r="182" spans="1:9">
      <c r="A182" s="5" t="s">
        <v>9</v>
      </c>
      <c r="B182" s="11" t="s">
        <v>186</v>
      </c>
      <c r="C182" s="12">
        <v>1103.2149999999999</v>
      </c>
      <c r="D182" s="13">
        <v>0.16954537420176488</v>
      </c>
      <c r="E182" s="12">
        <v>1252.83</v>
      </c>
      <c r="F182" s="13">
        <v>0.13348179721111406</v>
      </c>
      <c r="G182" s="14">
        <v>1342.644</v>
      </c>
      <c r="H182" s="12">
        <v>1063.193</v>
      </c>
      <c r="I182" s="12">
        <f t="shared" si="2"/>
        <v>279.45100000000002</v>
      </c>
    </row>
    <row r="183" spans="1:9">
      <c r="A183" s="5" t="s">
        <v>9</v>
      </c>
      <c r="B183" s="11" t="s">
        <v>187</v>
      </c>
      <c r="C183" s="12">
        <v>747.94</v>
      </c>
      <c r="D183" s="13">
        <v>9.482044014225742E-2</v>
      </c>
      <c r="E183" s="12">
        <v>754.4849999999999</v>
      </c>
      <c r="F183" s="13">
        <v>5.7323869924517908E-3</v>
      </c>
      <c r="G183" s="14">
        <v>910.22799999999995</v>
      </c>
      <c r="H183" s="12">
        <v>640.30899999999997</v>
      </c>
      <c r="I183" s="12">
        <f t="shared" si="2"/>
        <v>269.91899999999998</v>
      </c>
    </row>
    <row r="184" spans="1:9">
      <c r="A184" s="5" t="s">
        <v>9</v>
      </c>
      <c r="B184" s="11" t="s">
        <v>188</v>
      </c>
      <c r="C184" s="12">
        <v>730.63</v>
      </c>
      <c r="D184" s="13">
        <v>0.17415107509957162</v>
      </c>
      <c r="E184" s="12">
        <v>740.06999999999994</v>
      </c>
      <c r="F184" s="13">
        <v>7.7816963260232117E-2</v>
      </c>
      <c r="G184" s="14">
        <v>889.173</v>
      </c>
      <c r="H184" s="12">
        <v>628.08799999999997</v>
      </c>
      <c r="I184" s="12">
        <f t="shared" si="2"/>
        <v>261.08500000000004</v>
      </c>
    </row>
    <row r="185" spans="1:9">
      <c r="A185" s="5" t="s">
        <v>9</v>
      </c>
      <c r="B185" s="11" t="s">
        <v>189</v>
      </c>
      <c r="C185" s="12">
        <v>1017.3599999999999</v>
      </c>
      <c r="D185" s="13">
        <v>7.7632303216167306E-2</v>
      </c>
      <c r="E185" s="12">
        <v>1151.645</v>
      </c>
      <c r="F185" s="13">
        <v>0.12432216525057631</v>
      </c>
      <c r="G185" s="14">
        <v>1238.221</v>
      </c>
      <c r="H185" s="12">
        <v>977.30899999999997</v>
      </c>
      <c r="I185" s="12">
        <f t="shared" si="2"/>
        <v>260.91200000000003</v>
      </c>
    </row>
    <row r="186" spans="1:9">
      <c r="A186" s="5" t="s">
        <v>9</v>
      </c>
      <c r="B186" s="11" t="s">
        <v>190</v>
      </c>
      <c r="C186" s="12">
        <v>713.92000000000007</v>
      </c>
      <c r="D186" s="13">
        <v>0.11177722994173017</v>
      </c>
      <c r="E186" s="12">
        <v>723.17000000000007</v>
      </c>
      <c r="F186" s="13">
        <v>0.11933570253190813</v>
      </c>
      <c r="G186" s="14">
        <v>868.84799999999996</v>
      </c>
      <c r="H186" s="12">
        <v>613.74599999999998</v>
      </c>
      <c r="I186" s="12">
        <f t="shared" si="2"/>
        <v>255.10199999999998</v>
      </c>
    </row>
    <row r="187" spans="1:9">
      <c r="A187" s="5" t="s">
        <v>9</v>
      </c>
      <c r="B187" s="11" t="s">
        <v>191</v>
      </c>
      <c r="C187" s="12">
        <v>1223.905</v>
      </c>
      <c r="D187" s="13">
        <v>0.12251359378383121</v>
      </c>
      <c r="E187" s="12">
        <v>1457.03</v>
      </c>
      <c r="F187" s="13">
        <v>6.1591044796606806E-2</v>
      </c>
      <c r="G187" s="14">
        <v>1489.5409999999999</v>
      </c>
      <c r="H187" s="12">
        <v>1236.4880000000001</v>
      </c>
      <c r="I187" s="12">
        <f t="shared" si="2"/>
        <v>253.05299999999988</v>
      </c>
    </row>
    <row r="188" spans="1:9">
      <c r="A188" s="5" t="s">
        <v>9</v>
      </c>
      <c r="B188" s="11" t="s">
        <v>192</v>
      </c>
      <c r="C188" s="12">
        <v>1157.3400000000001</v>
      </c>
      <c r="D188" s="13">
        <v>3.067378644132293E-3</v>
      </c>
      <c r="E188" s="12">
        <v>1365.5450000000001</v>
      </c>
      <c r="F188" s="13">
        <v>7.3644588790556104E-2</v>
      </c>
      <c r="G188" s="14">
        <v>1408.4860000000001</v>
      </c>
      <c r="H188" s="12">
        <v>1158.836</v>
      </c>
      <c r="I188" s="12">
        <f t="shared" si="2"/>
        <v>249.65000000000009</v>
      </c>
    </row>
    <row r="189" spans="1:9">
      <c r="A189" s="5" t="s">
        <v>9</v>
      </c>
      <c r="B189" s="11" t="s">
        <v>193</v>
      </c>
      <c r="C189" s="12">
        <v>1050.44</v>
      </c>
      <c r="D189" s="13">
        <v>0.20545676097635274</v>
      </c>
      <c r="E189" s="12">
        <v>1216.44</v>
      </c>
      <c r="F189" s="13">
        <v>0.14119890828976356</v>
      </c>
      <c r="G189" s="14">
        <v>1278.384</v>
      </c>
      <c r="H189" s="12">
        <v>1032.3019999999999</v>
      </c>
      <c r="I189" s="12">
        <f t="shared" si="2"/>
        <v>246.08200000000011</v>
      </c>
    </row>
    <row r="190" spans="1:9">
      <c r="A190" s="5" t="s">
        <v>9</v>
      </c>
      <c r="B190" s="11" t="s">
        <v>194</v>
      </c>
      <c r="C190" s="12">
        <v>783.34999999999991</v>
      </c>
      <c r="D190" s="13">
        <v>1.568902789302358E-2</v>
      </c>
      <c r="E190" s="12">
        <v>834.41</v>
      </c>
      <c r="F190" s="13">
        <v>2.9386033245047377E-2</v>
      </c>
      <c r="G190" s="14">
        <v>953.43299999999999</v>
      </c>
      <c r="H190" s="12">
        <v>708.11599999999999</v>
      </c>
      <c r="I190" s="12">
        <f t="shared" si="2"/>
        <v>245.31700000000001</v>
      </c>
    </row>
    <row r="191" spans="1:9">
      <c r="A191" s="5" t="s">
        <v>9</v>
      </c>
      <c r="B191" s="11" t="s">
        <v>195</v>
      </c>
      <c r="C191" s="12">
        <v>757.64499999999998</v>
      </c>
      <c r="D191" s="13">
        <v>3.4996601310640189E-2</v>
      </c>
      <c r="E191" s="12">
        <v>798.18</v>
      </c>
      <c r="F191" s="13">
        <v>0.14424064747300108</v>
      </c>
      <c r="G191" s="14">
        <v>922.03300000000002</v>
      </c>
      <c r="H191" s="12">
        <v>677.39499999999998</v>
      </c>
      <c r="I191" s="12">
        <f t="shared" si="2"/>
        <v>244.63800000000003</v>
      </c>
    </row>
    <row r="192" spans="1:9">
      <c r="A192" s="5" t="s">
        <v>9</v>
      </c>
      <c r="B192" s="11" t="s">
        <v>196</v>
      </c>
      <c r="C192" s="12">
        <v>613.03500000000008</v>
      </c>
      <c r="D192" s="13">
        <v>0.23475821119511936</v>
      </c>
      <c r="E192" s="12">
        <v>596.14499999999998</v>
      </c>
      <c r="F192" s="13">
        <v>4.1810297830225891E-2</v>
      </c>
      <c r="G192" s="14">
        <v>746.048</v>
      </c>
      <c r="H192" s="12">
        <v>505.88200000000001</v>
      </c>
      <c r="I192" s="12">
        <f t="shared" si="2"/>
        <v>240.166</v>
      </c>
    </row>
    <row r="193" spans="1:9">
      <c r="A193" s="5" t="s">
        <v>9</v>
      </c>
      <c r="B193" s="11" t="s">
        <v>197</v>
      </c>
      <c r="C193" s="12">
        <v>1177.2249999999999</v>
      </c>
      <c r="D193" s="13">
        <v>9.9059228269871957E-2</v>
      </c>
      <c r="E193" s="12">
        <v>1408.88</v>
      </c>
      <c r="F193" s="13">
        <v>9.165436374992901E-2</v>
      </c>
      <c r="G193" s="14">
        <v>1432.7049999999999</v>
      </c>
      <c r="H193" s="12">
        <v>1195.6679999999999</v>
      </c>
      <c r="I193" s="12">
        <f t="shared" si="2"/>
        <v>237.03700000000003</v>
      </c>
    </row>
    <row r="194" spans="1:9">
      <c r="A194" s="5" t="s">
        <v>9</v>
      </c>
      <c r="B194" s="11" t="s">
        <v>198</v>
      </c>
      <c r="C194" s="12">
        <v>770.07</v>
      </c>
      <c r="D194" s="13">
        <v>0.3355668965159011</v>
      </c>
      <c r="E194" s="12">
        <v>830.43000000000006</v>
      </c>
      <c r="F194" s="13">
        <v>0.15791818696338045</v>
      </c>
      <c r="G194" s="14">
        <v>937.24599999999998</v>
      </c>
      <c r="H194" s="12">
        <v>704.72199999999998</v>
      </c>
      <c r="I194" s="12">
        <f t="shared" si="2"/>
        <v>232.524</v>
      </c>
    </row>
    <row r="195" spans="1:9">
      <c r="A195" s="5" t="s">
        <v>9</v>
      </c>
      <c r="B195" s="11" t="s">
        <v>199</v>
      </c>
      <c r="C195" s="12">
        <v>734.56500000000005</v>
      </c>
      <c r="D195" s="13">
        <v>0.23919598674045178</v>
      </c>
      <c r="E195" s="12">
        <v>780.18000000000006</v>
      </c>
      <c r="F195" s="13">
        <v>0.20756748442667075</v>
      </c>
      <c r="G195" s="14">
        <v>894.04100000000005</v>
      </c>
      <c r="H195" s="12">
        <v>662.11900000000003</v>
      </c>
      <c r="I195" s="12">
        <f t="shared" si="2"/>
        <v>231.92200000000003</v>
      </c>
    </row>
    <row r="196" spans="1:9">
      <c r="A196" s="5" t="s">
        <v>9</v>
      </c>
      <c r="B196" s="11" t="s">
        <v>200</v>
      </c>
      <c r="C196" s="12">
        <v>882.42</v>
      </c>
      <c r="D196" s="13">
        <v>4.8287663470909563E-2</v>
      </c>
      <c r="E196" s="12">
        <v>999.91499999999996</v>
      </c>
      <c r="F196" s="13">
        <v>3.2152732982303248E-3</v>
      </c>
      <c r="G196" s="14">
        <v>1073.92</v>
      </c>
      <c r="H196" s="12">
        <v>848.56799999999998</v>
      </c>
      <c r="I196" s="12">
        <f t="shared" si="2"/>
        <v>225.35200000000009</v>
      </c>
    </row>
    <row r="197" spans="1:9">
      <c r="A197" s="5" t="s">
        <v>9</v>
      </c>
      <c r="B197" s="11" t="s">
        <v>201</v>
      </c>
      <c r="C197" s="12">
        <v>734.40499999999997</v>
      </c>
      <c r="D197" s="13">
        <v>0.12594549329048688</v>
      </c>
      <c r="E197" s="12">
        <v>790.96499999999992</v>
      </c>
      <c r="F197" s="13">
        <v>0.10213473415385009</v>
      </c>
      <c r="G197" s="14">
        <v>893.798</v>
      </c>
      <c r="H197" s="12">
        <v>671.28499999999997</v>
      </c>
      <c r="I197" s="12">
        <f t="shared" si="2"/>
        <v>222.51300000000003</v>
      </c>
    </row>
    <row r="198" spans="1:9">
      <c r="A198" s="5" t="s">
        <v>9</v>
      </c>
      <c r="B198" s="11" t="s">
        <v>202</v>
      </c>
      <c r="C198" s="12">
        <v>878.005</v>
      </c>
      <c r="D198" s="13">
        <v>0.18359234856293535</v>
      </c>
      <c r="E198" s="12">
        <v>1000.93</v>
      </c>
      <c r="F198" s="13">
        <v>0.12204649675801502</v>
      </c>
      <c r="G198" s="14">
        <v>1068.5650000000001</v>
      </c>
      <c r="H198" s="12">
        <v>849.41700000000003</v>
      </c>
      <c r="I198" s="12">
        <f t="shared" ref="I198:I261" si="3">G198-H198</f>
        <v>219.14800000000002</v>
      </c>
    </row>
    <row r="199" spans="1:9">
      <c r="A199" s="5" t="s">
        <v>9</v>
      </c>
      <c r="B199" s="11" t="s">
        <v>203</v>
      </c>
      <c r="C199" s="12">
        <v>750.86500000000001</v>
      </c>
      <c r="D199" s="13">
        <v>3.1090808600747175E-2</v>
      </c>
      <c r="E199" s="12">
        <v>818.745</v>
      </c>
      <c r="F199" s="13">
        <v>3.8736114419019391E-2</v>
      </c>
      <c r="G199" s="14">
        <v>913.87900000000002</v>
      </c>
      <c r="H199" s="12">
        <v>694.79200000000003</v>
      </c>
      <c r="I199" s="12">
        <f t="shared" si="3"/>
        <v>219.08699999999999</v>
      </c>
    </row>
    <row r="200" spans="1:9">
      <c r="A200" s="5" t="s">
        <v>9</v>
      </c>
      <c r="B200" s="11" t="s">
        <v>204</v>
      </c>
      <c r="C200" s="12">
        <v>970.53</v>
      </c>
      <c r="D200" s="13">
        <v>9.6823385160685435E-2</v>
      </c>
      <c r="E200" s="12">
        <v>1140.1999999999998</v>
      </c>
      <c r="F200" s="13">
        <v>2.1408524820206956E-2</v>
      </c>
      <c r="G200" s="14">
        <v>1181.1420000000001</v>
      </c>
      <c r="H200" s="12">
        <v>967.63400000000001</v>
      </c>
      <c r="I200" s="12">
        <f t="shared" si="3"/>
        <v>213.50800000000004</v>
      </c>
    </row>
    <row r="201" spans="1:9">
      <c r="A201" s="5" t="s">
        <v>9</v>
      </c>
      <c r="B201" s="11" t="s">
        <v>205</v>
      </c>
      <c r="C201" s="12">
        <v>804.63499999999999</v>
      </c>
      <c r="D201" s="13">
        <v>0.18226276510467476</v>
      </c>
      <c r="E201" s="12">
        <v>904.6099999999999</v>
      </c>
      <c r="F201" s="13">
        <v>0.2085871259437769</v>
      </c>
      <c r="G201" s="14">
        <v>979.23400000000004</v>
      </c>
      <c r="H201" s="12">
        <v>767.69200000000001</v>
      </c>
      <c r="I201" s="12">
        <f t="shared" si="3"/>
        <v>211.54200000000003</v>
      </c>
    </row>
    <row r="202" spans="1:9">
      <c r="A202" s="5" t="s">
        <v>9</v>
      </c>
      <c r="B202" s="11" t="s">
        <v>206</v>
      </c>
      <c r="C202" s="12">
        <v>2591.585</v>
      </c>
      <c r="D202" s="13">
        <v>8.4347995531692005E-2</v>
      </c>
      <c r="E202" s="12">
        <v>3472.4049999999997</v>
      </c>
      <c r="F202" s="13">
        <v>3.6296169369644408E-2</v>
      </c>
      <c r="G202" s="14">
        <v>3154.0929999999998</v>
      </c>
      <c r="H202" s="12">
        <v>2946.864</v>
      </c>
      <c r="I202" s="12">
        <f t="shared" si="3"/>
        <v>207.22899999999981</v>
      </c>
    </row>
    <row r="203" spans="1:9">
      <c r="A203" s="5" t="s">
        <v>9</v>
      </c>
      <c r="B203" s="11" t="s">
        <v>207</v>
      </c>
      <c r="C203" s="12">
        <v>707.38499999999999</v>
      </c>
      <c r="D203" s="13">
        <v>0.14340846922114547</v>
      </c>
      <c r="E203" s="12">
        <v>772.09</v>
      </c>
      <c r="F203" s="13">
        <v>0.1065031278736935</v>
      </c>
      <c r="G203" s="14">
        <v>860.93700000000001</v>
      </c>
      <c r="H203" s="12">
        <v>655.245</v>
      </c>
      <c r="I203" s="12">
        <f t="shared" si="3"/>
        <v>205.69200000000001</v>
      </c>
    </row>
    <row r="204" spans="1:9">
      <c r="A204" s="5" t="s">
        <v>9</v>
      </c>
      <c r="B204" s="11" t="s">
        <v>208</v>
      </c>
      <c r="C204" s="12">
        <v>861.92499999999995</v>
      </c>
      <c r="D204" s="13">
        <v>0.12632769672535313</v>
      </c>
      <c r="E204" s="12">
        <v>994.31500000000005</v>
      </c>
      <c r="F204" s="13">
        <v>3.391782282274728E-2</v>
      </c>
      <c r="G204" s="14">
        <v>1048.971</v>
      </c>
      <c r="H204" s="12">
        <v>843.81600000000003</v>
      </c>
      <c r="I204" s="12">
        <f t="shared" si="3"/>
        <v>205.15499999999997</v>
      </c>
    </row>
    <row r="205" spans="1:9">
      <c r="A205" s="5" t="s">
        <v>9</v>
      </c>
      <c r="B205" s="11" t="s">
        <v>209</v>
      </c>
      <c r="C205" s="12">
        <v>752.64499999999998</v>
      </c>
      <c r="D205" s="13">
        <v>0.11243680619681258</v>
      </c>
      <c r="E205" s="12">
        <v>838.94499999999994</v>
      </c>
      <c r="F205" s="13">
        <v>4.898414079588051E-2</v>
      </c>
      <c r="G205" s="14">
        <v>915.94799999999998</v>
      </c>
      <c r="H205" s="12">
        <v>711.93499999999995</v>
      </c>
      <c r="I205" s="12">
        <f t="shared" si="3"/>
        <v>204.01300000000003</v>
      </c>
    </row>
    <row r="206" spans="1:9">
      <c r="A206" s="5" t="s">
        <v>9</v>
      </c>
      <c r="B206" s="11" t="s">
        <v>210</v>
      </c>
      <c r="C206" s="12">
        <v>731.95</v>
      </c>
      <c r="D206" s="13">
        <v>6.7641232324612319E-2</v>
      </c>
      <c r="E206" s="12">
        <v>809.56500000000005</v>
      </c>
      <c r="F206" s="13">
        <v>0.16258731541012764</v>
      </c>
      <c r="G206" s="14">
        <v>890.87699999999995</v>
      </c>
      <c r="H206" s="12">
        <v>687.07</v>
      </c>
      <c r="I206" s="12">
        <f t="shared" si="3"/>
        <v>203.8069999999999</v>
      </c>
    </row>
    <row r="207" spans="1:9">
      <c r="A207" s="5" t="s">
        <v>9</v>
      </c>
      <c r="B207" s="11" t="s">
        <v>211</v>
      </c>
      <c r="C207" s="12">
        <v>804.73500000000001</v>
      </c>
      <c r="D207" s="13">
        <v>1.8968977365219589E-2</v>
      </c>
      <c r="E207" s="12">
        <v>919.05499999999995</v>
      </c>
      <c r="F207" s="13">
        <v>0.13655874784425306</v>
      </c>
      <c r="G207" s="14">
        <v>979.35599999999999</v>
      </c>
      <c r="H207" s="12">
        <v>779.99699999999996</v>
      </c>
      <c r="I207" s="12">
        <f t="shared" si="3"/>
        <v>199.35900000000004</v>
      </c>
    </row>
    <row r="208" spans="1:9">
      <c r="A208" s="5" t="s">
        <v>9</v>
      </c>
      <c r="B208" s="11" t="s">
        <v>212</v>
      </c>
      <c r="C208" s="12">
        <v>725.09500000000003</v>
      </c>
      <c r="D208" s="13">
        <v>0.17488053289568953</v>
      </c>
      <c r="E208" s="12">
        <v>806.86500000000001</v>
      </c>
      <c r="F208" s="13">
        <v>8.9376785459773331E-2</v>
      </c>
      <c r="G208" s="14">
        <v>882.47900000000004</v>
      </c>
      <c r="H208" s="12">
        <v>684.77800000000002</v>
      </c>
      <c r="I208" s="12">
        <f t="shared" si="3"/>
        <v>197.70100000000002</v>
      </c>
    </row>
    <row r="209" spans="1:9">
      <c r="A209" s="5" t="s">
        <v>9</v>
      </c>
      <c r="B209" s="11" t="s">
        <v>213</v>
      </c>
      <c r="C209" s="12">
        <v>713.1099999999999</v>
      </c>
      <c r="D209" s="13">
        <v>1.2200081333875545E-2</v>
      </c>
      <c r="E209" s="12">
        <v>792.95500000000004</v>
      </c>
      <c r="F209" s="13">
        <v>4.7297765951409595E-2</v>
      </c>
      <c r="G209" s="14">
        <v>867.875</v>
      </c>
      <c r="H209" s="12">
        <v>672.98199999999997</v>
      </c>
      <c r="I209" s="12">
        <f t="shared" si="3"/>
        <v>194.89300000000003</v>
      </c>
    </row>
    <row r="210" spans="1:9">
      <c r="A210" s="5" t="s">
        <v>9</v>
      </c>
      <c r="B210" s="11" t="s">
        <v>214</v>
      </c>
      <c r="C210" s="12">
        <v>815.28</v>
      </c>
      <c r="D210" s="13">
        <v>1.6178490825237951E-2</v>
      </c>
      <c r="E210" s="12">
        <v>941.77500000000009</v>
      </c>
      <c r="F210" s="13">
        <v>3.6574553369966276E-2</v>
      </c>
      <c r="G210" s="14">
        <v>992.25599999999997</v>
      </c>
      <c r="H210" s="12">
        <v>799.26199999999994</v>
      </c>
      <c r="I210" s="12">
        <f t="shared" si="3"/>
        <v>192.99400000000003</v>
      </c>
    </row>
    <row r="211" spans="1:9">
      <c r="A211" s="5" t="s">
        <v>9</v>
      </c>
      <c r="B211" s="11" t="s">
        <v>215</v>
      </c>
      <c r="C211" s="12">
        <v>719.1</v>
      </c>
      <c r="D211" s="13">
        <v>1.4212209706577704E-2</v>
      </c>
      <c r="E211" s="12">
        <v>811.8</v>
      </c>
      <c r="F211" s="13">
        <v>6.8268046316826828E-2</v>
      </c>
      <c r="G211" s="14">
        <v>875.17700000000002</v>
      </c>
      <c r="H211" s="12">
        <v>688.93700000000001</v>
      </c>
      <c r="I211" s="12">
        <f t="shared" si="3"/>
        <v>186.24</v>
      </c>
    </row>
    <row r="212" spans="1:9">
      <c r="A212" s="5" t="s">
        <v>9</v>
      </c>
      <c r="B212" s="11" t="s">
        <v>216</v>
      </c>
      <c r="C212" s="12">
        <v>745.65499999999997</v>
      </c>
      <c r="D212" s="13">
        <v>6.5425699552742259E-2</v>
      </c>
      <c r="E212" s="12">
        <v>853.375</v>
      </c>
      <c r="F212" s="13">
        <v>0.15936135930862752</v>
      </c>
      <c r="G212" s="14">
        <v>907.55</v>
      </c>
      <c r="H212" s="12">
        <v>724.24099999999999</v>
      </c>
      <c r="I212" s="12">
        <f t="shared" si="3"/>
        <v>183.30899999999997</v>
      </c>
    </row>
    <row r="213" spans="1:9">
      <c r="A213" s="5" t="s">
        <v>9</v>
      </c>
      <c r="B213" s="11" t="s">
        <v>217</v>
      </c>
      <c r="C213" s="12">
        <v>655.97</v>
      </c>
      <c r="D213" s="13">
        <v>6.2045520374407345E-2</v>
      </c>
      <c r="E213" s="12">
        <v>726.02499999999998</v>
      </c>
      <c r="F213" s="13">
        <v>0.22885575565579694</v>
      </c>
      <c r="G213" s="14">
        <v>798.38099999999997</v>
      </c>
      <c r="H213" s="12">
        <v>616.12199999999996</v>
      </c>
      <c r="I213" s="12">
        <f t="shared" si="3"/>
        <v>182.25900000000001</v>
      </c>
    </row>
    <row r="214" spans="1:9">
      <c r="A214" s="5" t="s">
        <v>9</v>
      </c>
      <c r="B214" s="11" t="s">
        <v>218</v>
      </c>
      <c r="C214" s="12">
        <v>1436.8</v>
      </c>
      <c r="D214" s="13">
        <v>3.6887527839643657E-2</v>
      </c>
      <c r="E214" s="12">
        <v>1846.2800000000002</v>
      </c>
      <c r="F214" s="13">
        <v>0.16672985679311914</v>
      </c>
      <c r="G214" s="14">
        <v>1748.65</v>
      </c>
      <c r="H214" s="12">
        <v>1566.8689999999999</v>
      </c>
      <c r="I214" s="12">
        <f t="shared" si="3"/>
        <v>181.78100000000018</v>
      </c>
    </row>
    <row r="215" spans="1:9">
      <c r="A215" s="5" t="s">
        <v>9</v>
      </c>
      <c r="B215" s="11" t="s">
        <v>219</v>
      </c>
      <c r="C215" s="12">
        <v>994.17</v>
      </c>
      <c r="D215" s="13">
        <v>0.18251405695203027</v>
      </c>
      <c r="E215" s="12">
        <v>1216.165</v>
      </c>
      <c r="F215" s="13">
        <v>0.14851192066865929</v>
      </c>
      <c r="G215" s="14">
        <v>1209.9860000000001</v>
      </c>
      <c r="H215" s="12">
        <v>1032.1320000000001</v>
      </c>
      <c r="I215" s="12">
        <f t="shared" si="3"/>
        <v>177.85400000000004</v>
      </c>
    </row>
    <row r="216" spans="1:9">
      <c r="A216" s="5" t="s">
        <v>9</v>
      </c>
      <c r="B216" s="11" t="s">
        <v>220</v>
      </c>
      <c r="C216" s="12">
        <v>1224.3699999999999</v>
      </c>
      <c r="D216" s="13">
        <v>0.57221264813740946</v>
      </c>
      <c r="E216" s="12">
        <v>1547.71</v>
      </c>
      <c r="F216" s="13">
        <v>2.3389394654037284E-2</v>
      </c>
      <c r="G216" s="14">
        <v>1490.15</v>
      </c>
      <c r="H216" s="12">
        <v>1313.461</v>
      </c>
      <c r="I216" s="12">
        <f t="shared" si="3"/>
        <v>176.68900000000008</v>
      </c>
    </row>
    <row r="217" spans="1:9">
      <c r="A217" s="5" t="s">
        <v>9</v>
      </c>
      <c r="B217" s="11" t="s">
        <v>221</v>
      </c>
      <c r="C217" s="12">
        <v>575.81999999999994</v>
      </c>
      <c r="D217" s="13">
        <v>4.0186169289014008E-2</v>
      </c>
      <c r="E217" s="12">
        <v>618.15</v>
      </c>
      <c r="F217" s="13">
        <v>1.3491870905120168E-2</v>
      </c>
      <c r="G217" s="14">
        <v>700.774</v>
      </c>
      <c r="H217" s="12">
        <v>524.63800000000003</v>
      </c>
      <c r="I217" s="12">
        <f t="shared" si="3"/>
        <v>176.13599999999997</v>
      </c>
    </row>
    <row r="218" spans="1:9">
      <c r="A218" s="5" t="s">
        <v>9</v>
      </c>
      <c r="B218" s="11" t="s">
        <v>222</v>
      </c>
      <c r="C218" s="12">
        <v>990.77</v>
      </c>
      <c r="D218" s="13">
        <v>0.40095077565933568</v>
      </c>
      <c r="E218" s="12">
        <v>1217.0549999999998</v>
      </c>
      <c r="F218" s="13">
        <v>8.8981188196096295E-2</v>
      </c>
      <c r="G218" s="14">
        <v>1205.848</v>
      </c>
      <c r="H218" s="12">
        <v>1032.896</v>
      </c>
      <c r="I218" s="12">
        <f t="shared" si="3"/>
        <v>172.952</v>
      </c>
    </row>
    <row r="219" spans="1:9">
      <c r="A219" s="5" t="s">
        <v>9</v>
      </c>
      <c r="B219" s="11" t="s">
        <v>223</v>
      </c>
      <c r="C219" s="12">
        <v>2487.65</v>
      </c>
      <c r="D219" s="13">
        <v>1.0809398428235431E-2</v>
      </c>
      <c r="E219" s="12">
        <v>3366.35</v>
      </c>
      <c r="F219" s="13">
        <v>5.0499799486111888E-5</v>
      </c>
      <c r="G219" s="14">
        <v>3027.6419999999998</v>
      </c>
      <c r="H219" s="12">
        <v>2856.9059999999999</v>
      </c>
      <c r="I219" s="12">
        <f t="shared" si="3"/>
        <v>170.73599999999988</v>
      </c>
    </row>
    <row r="220" spans="1:9">
      <c r="A220" s="5" t="s">
        <v>9</v>
      </c>
      <c r="B220" s="11" t="s">
        <v>224</v>
      </c>
      <c r="C220" s="12">
        <v>709.30500000000006</v>
      </c>
      <c r="D220" s="13">
        <v>3.3131022620728286E-4</v>
      </c>
      <c r="E220" s="12">
        <v>817.41000000000008</v>
      </c>
      <c r="F220" s="13">
        <v>9.0627714366107559E-2</v>
      </c>
      <c r="G220" s="14">
        <v>863.25</v>
      </c>
      <c r="H220" s="12">
        <v>693.68899999999996</v>
      </c>
      <c r="I220" s="12">
        <f t="shared" si="3"/>
        <v>169.56100000000004</v>
      </c>
    </row>
    <row r="221" spans="1:9">
      <c r="A221" s="5" t="s">
        <v>9</v>
      </c>
      <c r="B221" s="11" t="s">
        <v>225</v>
      </c>
      <c r="C221" s="12">
        <v>857.26499999999999</v>
      </c>
      <c r="D221" s="13">
        <v>0.17050153686433012</v>
      </c>
      <c r="E221" s="12">
        <v>1031.67</v>
      </c>
      <c r="F221" s="13">
        <v>8.2885031066135526E-2</v>
      </c>
      <c r="G221" s="14">
        <v>1043.3720000000001</v>
      </c>
      <c r="H221" s="12">
        <v>875.55600000000004</v>
      </c>
      <c r="I221" s="12">
        <f t="shared" si="3"/>
        <v>167.81600000000003</v>
      </c>
    </row>
    <row r="222" spans="1:9">
      <c r="A222" s="5" t="s">
        <v>9</v>
      </c>
      <c r="B222" s="11" t="s">
        <v>226</v>
      </c>
      <c r="C222" s="12">
        <v>722.9</v>
      </c>
      <c r="D222" s="13">
        <v>9.461889611287912E-3</v>
      </c>
      <c r="E222" s="12">
        <v>839.255</v>
      </c>
      <c r="F222" s="13">
        <v>5.1825726388284851E-2</v>
      </c>
      <c r="G222" s="14">
        <v>879.80200000000002</v>
      </c>
      <c r="H222" s="12">
        <v>712.27499999999998</v>
      </c>
      <c r="I222" s="12">
        <f t="shared" si="3"/>
        <v>167.52700000000004</v>
      </c>
    </row>
    <row r="223" spans="1:9">
      <c r="A223" s="5" t="s">
        <v>9</v>
      </c>
      <c r="B223" s="11" t="s">
        <v>227</v>
      </c>
      <c r="C223" s="12">
        <v>5557.9049999999997</v>
      </c>
      <c r="D223" s="13">
        <v>9.2472793255732141E-2</v>
      </c>
      <c r="E223" s="12">
        <v>7775.5450000000001</v>
      </c>
      <c r="F223" s="13">
        <v>3.7853938212691202E-2</v>
      </c>
      <c r="G223" s="14">
        <v>6764.2120000000004</v>
      </c>
      <c r="H223" s="12">
        <v>6598.7039999999997</v>
      </c>
      <c r="I223" s="12">
        <f t="shared" si="3"/>
        <v>165.50800000000072</v>
      </c>
    </row>
    <row r="224" spans="1:9">
      <c r="A224" s="5" t="s">
        <v>9</v>
      </c>
      <c r="B224" s="11" t="s">
        <v>228</v>
      </c>
      <c r="C224" s="12">
        <v>1204.085</v>
      </c>
      <c r="D224" s="13">
        <v>0.11725501106649443</v>
      </c>
      <c r="E224" s="12">
        <v>1535.5</v>
      </c>
      <c r="F224" s="13">
        <v>9.6965157929013418E-2</v>
      </c>
      <c r="G224" s="14">
        <v>1465.443</v>
      </c>
      <c r="H224" s="12">
        <v>1303.107</v>
      </c>
      <c r="I224" s="12">
        <f t="shared" si="3"/>
        <v>162.33600000000001</v>
      </c>
    </row>
    <row r="225" spans="1:9">
      <c r="A225" s="5" t="s">
        <v>9</v>
      </c>
      <c r="B225" s="11" t="s">
        <v>229</v>
      </c>
      <c r="C225" s="12">
        <v>1047.355</v>
      </c>
      <c r="D225" s="13">
        <v>0.10017138410567569</v>
      </c>
      <c r="E225" s="12">
        <v>1312.2449999999999</v>
      </c>
      <c r="F225" s="13">
        <v>4.2236777431043801E-2</v>
      </c>
      <c r="G225" s="14">
        <v>1274.7329999999999</v>
      </c>
      <c r="H225" s="12">
        <v>1113.6030000000001</v>
      </c>
      <c r="I225" s="12">
        <f t="shared" si="3"/>
        <v>161.12999999999988</v>
      </c>
    </row>
    <row r="226" spans="1:9">
      <c r="A226" s="5" t="s">
        <v>9</v>
      </c>
      <c r="B226" s="11" t="s">
        <v>230</v>
      </c>
      <c r="C226" s="12">
        <v>745.11500000000001</v>
      </c>
      <c r="D226" s="13">
        <v>7.7337055353871545E-2</v>
      </c>
      <c r="E226" s="12">
        <v>882.90499999999997</v>
      </c>
      <c r="F226" s="13">
        <v>0.16023807770937992</v>
      </c>
      <c r="G226" s="14">
        <v>906.82</v>
      </c>
      <c r="H226" s="12">
        <v>749.27599999999995</v>
      </c>
      <c r="I226" s="12">
        <f t="shared" si="3"/>
        <v>157.5440000000001</v>
      </c>
    </row>
    <row r="227" spans="1:9">
      <c r="A227" s="5" t="s">
        <v>9</v>
      </c>
      <c r="B227" s="11" t="s">
        <v>231</v>
      </c>
      <c r="C227" s="12">
        <v>1363.79</v>
      </c>
      <c r="D227" s="13">
        <v>0.10514082080085643</v>
      </c>
      <c r="E227" s="12">
        <v>1774.5</v>
      </c>
      <c r="F227" s="13">
        <v>5.2234432234432263E-2</v>
      </c>
      <c r="G227" s="14">
        <v>1659.806</v>
      </c>
      <c r="H227" s="12">
        <v>1505.9349999999999</v>
      </c>
      <c r="I227" s="12">
        <f t="shared" si="3"/>
        <v>153.87100000000009</v>
      </c>
    </row>
    <row r="228" spans="1:9">
      <c r="A228" s="5" t="s">
        <v>9</v>
      </c>
      <c r="B228" s="11" t="s">
        <v>232</v>
      </c>
      <c r="C228" s="12">
        <v>729.81500000000005</v>
      </c>
      <c r="D228" s="13">
        <v>0.29357439899152532</v>
      </c>
      <c r="E228" s="12">
        <v>867.90000000000009</v>
      </c>
      <c r="F228" s="13">
        <v>8.180665975342545E-4</v>
      </c>
      <c r="G228" s="14">
        <v>888.19899999999996</v>
      </c>
      <c r="H228" s="12">
        <v>736.54600000000005</v>
      </c>
      <c r="I228" s="12">
        <f t="shared" si="3"/>
        <v>151.65299999999991</v>
      </c>
    </row>
    <row r="229" spans="1:9">
      <c r="A229" s="5" t="s">
        <v>9</v>
      </c>
      <c r="B229" s="11" t="s">
        <v>233</v>
      </c>
      <c r="C229" s="12">
        <v>702.82500000000005</v>
      </c>
      <c r="D229" s="13">
        <v>9.3543912069149499E-2</v>
      </c>
      <c r="E229" s="12">
        <v>838.29</v>
      </c>
      <c r="F229" s="13">
        <v>5.042407758651539E-2</v>
      </c>
      <c r="G229" s="14">
        <v>855.33900000000006</v>
      </c>
      <c r="H229" s="12">
        <v>711.42600000000004</v>
      </c>
      <c r="I229" s="12">
        <f t="shared" si="3"/>
        <v>143.91300000000001</v>
      </c>
    </row>
    <row r="230" spans="1:9">
      <c r="A230" s="5" t="s">
        <v>9</v>
      </c>
      <c r="B230" s="11" t="s">
        <v>234</v>
      </c>
      <c r="C230" s="12">
        <v>851.28</v>
      </c>
      <c r="D230" s="13">
        <v>5.6338689972746901E-2</v>
      </c>
      <c r="E230" s="12">
        <v>1056.1500000000001</v>
      </c>
      <c r="F230" s="13">
        <v>8.2942763811958437E-3</v>
      </c>
      <c r="G230" s="14">
        <v>1036.07</v>
      </c>
      <c r="H230" s="12">
        <v>896.34799999999996</v>
      </c>
      <c r="I230" s="12">
        <f t="shared" si="3"/>
        <v>139.72199999999998</v>
      </c>
    </row>
    <row r="231" spans="1:9">
      <c r="A231" s="5" t="s">
        <v>9</v>
      </c>
      <c r="B231" s="11" t="s">
        <v>235</v>
      </c>
      <c r="C231" s="12">
        <v>749.64499999999998</v>
      </c>
      <c r="D231" s="13">
        <v>9.2243662000012858E-3</v>
      </c>
      <c r="E231" s="12">
        <v>911.01499999999999</v>
      </c>
      <c r="F231" s="13">
        <v>9.6502252981564479E-2</v>
      </c>
      <c r="G231" s="14">
        <v>912.29700000000003</v>
      </c>
      <c r="H231" s="12">
        <v>773.12300000000005</v>
      </c>
      <c r="I231" s="12">
        <f t="shared" si="3"/>
        <v>139.17399999999998</v>
      </c>
    </row>
    <row r="232" spans="1:9">
      <c r="A232" s="5" t="s">
        <v>9</v>
      </c>
      <c r="B232" s="11" t="s">
        <v>236</v>
      </c>
      <c r="C232" s="12">
        <v>654.86</v>
      </c>
      <c r="D232" s="13">
        <v>3.9474086064196959E-2</v>
      </c>
      <c r="E232" s="12">
        <v>781.26</v>
      </c>
      <c r="F232" s="13">
        <v>8.1995750454394181E-2</v>
      </c>
      <c r="G232" s="14">
        <v>797.04300000000001</v>
      </c>
      <c r="H232" s="12">
        <v>663.053</v>
      </c>
      <c r="I232" s="12">
        <f t="shared" si="3"/>
        <v>133.99</v>
      </c>
    </row>
    <row r="233" spans="1:9">
      <c r="A233" s="5" t="s">
        <v>9</v>
      </c>
      <c r="B233" s="11" t="s">
        <v>237</v>
      </c>
      <c r="C233" s="12">
        <v>1075.9549999999999</v>
      </c>
      <c r="D233" s="13">
        <v>3.424399719319119E-2</v>
      </c>
      <c r="E233" s="12">
        <v>1386.7750000000001</v>
      </c>
      <c r="F233" s="13">
        <v>0.10288258729786739</v>
      </c>
      <c r="G233" s="14">
        <v>1309.54</v>
      </c>
      <c r="H233" s="12">
        <v>1176.912</v>
      </c>
      <c r="I233" s="12">
        <f t="shared" si="3"/>
        <v>132.62799999999993</v>
      </c>
    </row>
    <row r="234" spans="1:9">
      <c r="A234" s="5" t="s">
        <v>9</v>
      </c>
      <c r="B234" s="11" t="s">
        <v>238</v>
      </c>
      <c r="C234" s="12">
        <v>747.45499999999993</v>
      </c>
      <c r="D234" s="13">
        <v>0.10727736117893386</v>
      </c>
      <c r="E234" s="12">
        <v>915.81500000000005</v>
      </c>
      <c r="F234" s="13">
        <v>3.340740214999751E-2</v>
      </c>
      <c r="G234" s="14">
        <v>909.74099999999999</v>
      </c>
      <c r="H234" s="12">
        <v>777.197</v>
      </c>
      <c r="I234" s="12">
        <f t="shared" si="3"/>
        <v>132.54399999999998</v>
      </c>
    </row>
    <row r="235" spans="1:9">
      <c r="A235" s="5" t="s">
        <v>9</v>
      </c>
      <c r="B235" s="11" t="s">
        <v>239</v>
      </c>
      <c r="C235" s="12">
        <v>655.03500000000008</v>
      </c>
      <c r="D235" s="13">
        <v>0.22943048844718222</v>
      </c>
      <c r="E235" s="12">
        <v>783.75</v>
      </c>
      <c r="F235" s="13">
        <v>8.6851674641148388E-2</v>
      </c>
      <c r="G235" s="14">
        <v>797.16399999999999</v>
      </c>
      <c r="H235" s="12">
        <v>665.17399999999998</v>
      </c>
      <c r="I235" s="12">
        <f t="shared" si="3"/>
        <v>131.99</v>
      </c>
    </row>
    <row r="236" spans="1:9">
      <c r="A236" s="5" t="s">
        <v>9</v>
      </c>
      <c r="B236" s="11" t="s">
        <v>240</v>
      </c>
      <c r="C236" s="12">
        <v>779.03</v>
      </c>
      <c r="D236" s="13">
        <v>7.0985713002066327E-3</v>
      </c>
      <c r="E236" s="12">
        <v>961.65</v>
      </c>
      <c r="F236" s="13">
        <v>0.19645401133468515</v>
      </c>
      <c r="G236" s="14">
        <v>948.07799999999997</v>
      </c>
      <c r="H236" s="12">
        <v>816.15</v>
      </c>
      <c r="I236" s="12">
        <f t="shared" si="3"/>
        <v>131.928</v>
      </c>
    </row>
    <row r="237" spans="1:9">
      <c r="A237" s="5" t="s">
        <v>9</v>
      </c>
      <c r="B237" s="11" t="s">
        <v>241</v>
      </c>
      <c r="C237" s="12">
        <v>787.61</v>
      </c>
      <c r="D237" s="13">
        <v>0.27087010068434891</v>
      </c>
      <c r="E237" s="12">
        <v>974.57999999999993</v>
      </c>
      <c r="F237" s="13">
        <v>6.590531305793261E-2</v>
      </c>
      <c r="G237" s="14">
        <v>958.54399999999998</v>
      </c>
      <c r="H237" s="12">
        <v>827.09799999999996</v>
      </c>
      <c r="I237" s="12">
        <f t="shared" si="3"/>
        <v>131.44600000000003</v>
      </c>
    </row>
    <row r="238" spans="1:9">
      <c r="A238" s="5" t="s">
        <v>9</v>
      </c>
      <c r="B238" s="11" t="s">
        <v>242</v>
      </c>
      <c r="C238" s="12">
        <v>704.76499999999999</v>
      </c>
      <c r="D238" s="13">
        <v>0.10026746504153862</v>
      </c>
      <c r="E238" s="12">
        <v>858.53</v>
      </c>
      <c r="F238" s="13">
        <v>3.6131527145236604E-2</v>
      </c>
      <c r="G238" s="14">
        <v>857.77300000000002</v>
      </c>
      <c r="H238" s="12">
        <v>728.56899999999996</v>
      </c>
      <c r="I238" s="12">
        <f t="shared" si="3"/>
        <v>129.20400000000006</v>
      </c>
    </row>
    <row r="239" spans="1:9">
      <c r="A239" s="5" t="s">
        <v>9</v>
      </c>
      <c r="B239" s="11" t="s">
        <v>243</v>
      </c>
      <c r="C239" s="12">
        <v>589.33000000000004</v>
      </c>
      <c r="D239" s="13">
        <v>0.15164678533249626</v>
      </c>
      <c r="E239" s="12">
        <v>694.02499999999998</v>
      </c>
      <c r="F239" s="13">
        <v>2.0755736464824717E-2</v>
      </c>
      <c r="G239" s="14">
        <v>717.20399999999995</v>
      </c>
      <c r="H239" s="12">
        <v>588.96500000000003</v>
      </c>
      <c r="I239" s="12">
        <f t="shared" si="3"/>
        <v>128.23899999999992</v>
      </c>
    </row>
    <row r="240" spans="1:9">
      <c r="A240" s="5" t="s">
        <v>9</v>
      </c>
      <c r="B240" s="11" t="s">
        <v>244</v>
      </c>
      <c r="C240" s="12">
        <v>837.86</v>
      </c>
      <c r="D240" s="13">
        <v>1.1911297830186449E-2</v>
      </c>
      <c r="E240" s="12">
        <v>1051.1950000000002</v>
      </c>
      <c r="F240" s="13">
        <v>3.8960421234880332E-2</v>
      </c>
      <c r="G240" s="14">
        <v>1019.7619999999999</v>
      </c>
      <c r="H240" s="12">
        <v>892.10400000000004</v>
      </c>
      <c r="I240" s="12">
        <f t="shared" si="3"/>
        <v>127.6579999999999</v>
      </c>
    </row>
    <row r="241" spans="1:9">
      <c r="A241" s="5" t="s">
        <v>9</v>
      </c>
      <c r="B241" s="11" t="s">
        <v>245</v>
      </c>
      <c r="C241" s="12">
        <v>667.47500000000002</v>
      </c>
      <c r="D241" s="13">
        <v>0.35636540694408031</v>
      </c>
      <c r="E241" s="12">
        <v>810.10500000000002</v>
      </c>
      <c r="F241" s="13">
        <v>6.1658673875608768E-3</v>
      </c>
      <c r="G241" s="14">
        <v>812.37699999999995</v>
      </c>
      <c r="H241" s="12">
        <v>687.49400000000003</v>
      </c>
      <c r="I241" s="12">
        <f t="shared" si="3"/>
        <v>124.88299999999992</v>
      </c>
    </row>
    <row r="242" spans="1:9">
      <c r="A242" s="5" t="s">
        <v>9</v>
      </c>
      <c r="B242" s="11" t="s">
        <v>246</v>
      </c>
      <c r="C242" s="12">
        <v>675.505</v>
      </c>
      <c r="D242" s="13">
        <v>0.22776293291685482</v>
      </c>
      <c r="E242" s="12">
        <v>824.69</v>
      </c>
      <c r="F242" s="13">
        <v>0.14370248214480597</v>
      </c>
      <c r="G242" s="14">
        <v>822.11400000000003</v>
      </c>
      <c r="H242" s="12">
        <v>699.88400000000001</v>
      </c>
      <c r="I242" s="12">
        <f t="shared" si="3"/>
        <v>122.23000000000002</v>
      </c>
    </row>
    <row r="243" spans="1:9">
      <c r="A243" s="5" t="s">
        <v>9</v>
      </c>
      <c r="B243" s="11" t="s">
        <v>247</v>
      </c>
      <c r="C243" s="12">
        <v>1353.5900000000001</v>
      </c>
      <c r="D243" s="13">
        <v>1.2256296219682496E-2</v>
      </c>
      <c r="E243" s="12">
        <v>1797.7150000000001</v>
      </c>
      <c r="F243" s="13">
        <v>7.9787396778688527E-2</v>
      </c>
      <c r="G243" s="14">
        <v>1647.3920000000001</v>
      </c>
      <c r="H243" s="12">
        <v>1525.624</v>
      </c>
      <c r="I243" s="12">
        <f t="shared" si="3"/>
        <v>121.76800000000003</v>
      </c>
    </row>
    <row r="244" spans="1:9">
      <c r="A244" s="5" t="s">
        <v>9</v>
      </c>
      <c r="B244" s="11" t="s">
        <v>248</v>
      </c>
      <c r="C244" s="12">
        <v>885.625</v>
      </c>
      <c r="D244" s="13">
        <v>2.67889908256881E-2</v>
      </c>
      <c r="E244" s="12">
        <v>1126.8449999999998</v>
      </c>
      <c r="F244" s="13">
        <v>4.6124356056068079E-2</v>
      </c>
      <c r="G244" s="14">
        <v>1077.8150000000001</v>
      </c>
      <c r="H244" s="12">
        <v>956.26300000000003</v>
      </c>
      <c r="I244" s="12">
        <f t="shared" si="3"/>
        <v>121.55200000000002</v>
      </c>
    </row>
    <row r="245" spans="1:9">
      <c r="A245" s="5" t="s">
        <v>9</v>
      </c>
      <c r="B245" s="11" t="s">
        <v>249</v>
      </c>
      <c r="C245" s="12">
        <v>672.755</v>
      </c>
      <c r="D245" s="13">
        <v>1.9375552764379259E-2</v>
      </c>
      <c r="E245" s="12">
        <v>823.10500000000002</v>
      </c>
      <c r="F245" s="13">
        <v>2.3854793738344426E-2</v>
      </c>
      <c r="G245" s="14">
        <v>818.82799999999997</v>
      </c>
      <c r="H245" s="12">
        <v>698.52700000000004</v>
      </c>
      <c r="I245" s="12">
        <f t="shared" si="3"/>
        <v>120.30099999999993</v>
      </c>
    </row>
    <row r="246" spans="1:9">
      <c r="A246" s="5" t="s">
        <v>9</v>
      </c>
      <c r="B246" s="11" t="s">
        <v>250</v>
      </c>
      <c r="C246" s="12">
        <v>631.52</v>
      </c>
      <c r="D246" s="13">
        <v>2.769508487458831E-2</v>
      </c>
      <c r="E246" s="12">
        <v>764.94499999999994</v>
      </c>
      <c r="F246" s="13">
        <v>0.12231598350208185</v>
      </c>
      <c r="G246" s="14">
        <v>768.56399999999996</v>
      </c>
      <c r="H246" s="12">
        <v>649.13499999999999</v>
      </c>
      <c r="I246" s="12">
        <f t="shared" si="3"/>
        <v>119.42899999999997</v>
      </c>
    </row>
    <row r="247" spans="1:9">
      <c r="A247" s="5" t="s">
        <v>9</v>
      </c>
      <c r="B247" s="11" t="s">
        <v>251</v>
      </c>
      <c r="C247" s="12">
        <v>1160.9649999999999</v>
      </c>
      <c r="D247" s="13">
        <v>0.11572700296735908</v>
      </c>
      <c r="E247" s="12">
        <v>1526.09</v>
      </c>
      <c r="F247" s="13">
        <v>0.33335517564494888</v>
      </c>
      <c r="G247" s="14">
        <v>1412.989</v>
      </c>
      <c r="H247" s="12">
        <v>1295.1300000000001</v>
      </c>
      <c r="I247" s="12">
        <f t="shared" si="3"/>
        <v>117.85899999999992</v>
      </c>
    </row>
    <row r="248" spans="1:9">
      <c r="A248" s="5" t="s">
        <v>9</v>
      </c>
      <c r="B248" s="11" t="s">
        <v>252</v>
      </c>
      <c r="C248" s="12">
        <v>1060.4250000000002</v>
      </c>
      <c r="D248" s="13">
        <v>1.6507532357309562E-2</v>
      </c>
      <c r="E248" s="12">
        <v>1384.7750000000001</v>
      </c>
      <c r="F248" s="13">
        <v>0.16485349605531582</v>
      </c>
      <c r="G248" s="14">
        <v>1290.5540000000001</v>
      </c>
      <c r="H248" s="12">
        <v>1175.2149999999999</v>
      </c>
      <c r="I248" s="12">
        <f t="shared" si="3"/>
        <v>115.33900000000017</v>
      </c>
    </row>
    <row r="249" spans="1:9">
      <c r="A249" s="5" t="s">
        <v>9</v>
      </c>
      <c r="B249" s="11" t="s">
        <v>253</v>
      </c>
      <c r="C249" s="12">
        <v>1335.2850000000001</v>
      </c>
      <c r="D249" s="13">
        <v>0.11900455707957475</v>
      </c>
      <c r="E249" s="12">
        <v>1780.77</v>
      </c>
      <c r="F249" s="13">
        <v>0.18666082649640328</v>
      </c>
      <c r="G249" s="14">
        <v>1625.12</v>
      </c>
      <c r="H249" s="12">
        <v>1511.2819999999999</v>
      </c>
      <c r="I249" s="12">
        <f t="shared" si="3"/>
        <v>113.83799999999997</v>
      </c>
    </row>
    <row r="250" spans="1:9">
      <c r="A250" s="5" t="s">
        <v>9</v>
      </c>
      <c r="B250" s="11" t="s">
        <v>254</v>
      </c>
      <c r="C250" s="12">
        <v>868.7</v>
      </c>
      <c r="D250" s="13">
        <v>0.55061586278346952</v>
      </c>
      <c r="E250" s="12">
        <v>1112.03</v>
      </c>
      <c r="F250" s="13">
        <v>2.6555038982761233E-2</v>
      </c>
      <c r="G250" s="14">
        <v>1057.2470000000001</v>
      </c>
      <c r="H250" s="12">
        <v>943.70299999999997</v>
      </c>
      <c r="I250" s="12">
        <f t="shared" si="3"/>
        <v>113.5440000000001</v>
      </c>
    </row>
    <row r="251" spans="1:9">
      <c r="A251" s="5" t="s">
        <v>9</v>
      </c>
      <c r="B251" s="11" t="s">
        <v>255</v>
      </c>
      <c r="C251" s="12">
        <v>762.495</v>
      </c>
      <c r="D251" s="13">
        <v>4.05838726811324E-2</v>
      </c>
      <c r="E251" s="12">
        <v>960.20500000000004</v>
      </c>
      <c r="F251" s="13">
        <v>4.4006227836764021E-2</v>
      </c>
      <c r="G251" s="14">
        <v>927.99699999999996</v>
      </c>
      <c r="H251" s="12">
        <v>814.87699999999995</v>
      </c>
      <c r="I251" s="12">
        <f t="shared" si="3"/>
        <v>113.12</v>
      </c>
    </row>
    <row r="252" spans="1:9">
      <c r="A252" s="5" t="s">
        <v>9</v>
      </c>
      <c r="B252" s="11" t="s">
        <v>256</v>
      </c>
      <c r="C252" s="12">
        <v>798.53499999999997</v>
      </c>
      <c r="D252" s="13">
        <v>0.46311683269988158</v>
      </c>
      <c r="E252" s="12">
        <v>1013.31</v>
      </c>
      <c r="F252" s="13">
        <v>8.2541374307961088E-2</v>
      </c>
      <c r="G252" s="14">
        <v>971.81</v>
      </c>
      <c r="H252" s="12">
        <v>859.94</v>
      </c>
      <c r="I252" s="12">
        <f t="shared" si="3"/>
        <v>111.86999999999989</v>
      </c>
    </row>
    <row r="253" spans="1:9">
      <c r="A253" s="5" t="s">
        <v>9</v>
      </c>
      <c r="B253" s="11" t="s">
        <v>257</v>
      </c>
      <c r="C253" s="12">
        <v>1271.415</v>
      </c>
      <c r="D253" s="13">
        <v>0.30054309568472926</v>
      </c>
      <c r="E253" s="12">
        <v>1692.2249999999999</v>
      </c>
      <c r="F253" s="13">
        <v>0.11420171667479206</v>
      </c>
      <c r="G253" s="14">
        <v>1547.3510000000001</v>
      </c>
      <c r="H253" s="12">
        <v>1436.0909999999999</v>
      </c>
      <c r="I253" s="12">
        <f t="shared" si="3"/>
        <v>111.26000000000022</v>
      </c>
    </row>
    <row r="254" spans="1:9">
      <c r="A254" s="5" t="s">
        <v>9</v>
      </c>
      <c r="B254" s="11" t="s">
        <v>258</v>
      </c>
      <c r="C254" s="12">
        <v>873.01499999999999</v>
      </c>
      <c r="D254" s="13">
        <v>0.11693384420657152</v>
      </c>
      <c r="E254" s="12">
        <v>1124.375</v>
      </c>
      <c r="F254" s="13">
        <v>2.4542523624235712E-2</v>
      </c>
      <c r="G254" s="14">
        <v>1062.48</v>
      </c>
      <c r="H254" s="12">
        <v>954.226</v>
      </c>
      <c r="I254" s="12">
        <f t="shared" si="3"/>
        <v>108.25400000000002</v>
      </c>
    </row>
    <row r="255" spans="1:9">
      <c r="A255" s="5" t="s">
        <v>9</v>
      </c>
      <c r="B255" s="11" t="s">
        <v>259</v>
      </c>
      <c r="C255" s="12">
        <v>612.70499999999993</v>
      </c>
      <c r="D255" s="13">
        <v>0.15189201981377662</v>
      </c>
      <c r="E255" s="12">
        <v>751.30500000000006</v>
      </c>
      <c r="F255" s="13">
        <v>8.7268153413061267E-2</v>
      </c>
      <c r="G255" s="14">
        <v>745.68299999999999</v>
      </c>
      <c r="H255" s="12">
        <v>637.59299999999996</v>
      </c>
      <c r="I255" s="12">
        <f t="shared" si="3"/>
        <v>108.09000000000003</v>
      </c>
    </row>
    <row r="256" spans="1:9">
      <c r="A256" s="5" t="s">
        <v>9</v>
      </c>
      <c r="B256" s="11" t="s">
        <v>260</v>
      </c>
      <c r="C256" s="12">
        <v>820.02499999999998</v>
      </c>
      <c r="D256" s="13">
        <v>0.30369196061095693</v>
      </c>
      <c r="E256" s="12">
        <v>1050.24</v>
      </c>
      <c r="F256" s="13">
        <v>0.14626180682510659</v>
      </c>
      <c r="G256" s="14">
        <v>997.97699999999998</v>
      </c>
      <c r="H256" s="12">
        <v>891.25599999999997</v>
      </c>
      <c r="I256" s="12">
        <f t="shared" si="3"/>
        <v>106.721</v>
      </c>
    </row>
    <row r="257" spans="1:9">
      <c r="A257" s="5" t="s">
        <v>9</v>
      </c>
      <c r="B257" s="11" t="s">
        <v>261</v>
      </c>
      <c r="C257" s="12">
        <v>701.84500000000003</v>
      </c>
      <c r="D257" s="13">
        <v>2.2675946968347741E-2</v>
      </c>
      <c r="E257" s="12">
        <v>882.79500000000007</v>
      </c>
      <c r="F257" s="13">
        <v>6.8639944721028065E-2</v>
      </c>
      <c r="G257" s="14">
        <v>854.12199999999996</v>
      </c>
      <c r="H257" s="12">
        <v>749.19100000000003</v>
      </c>
      <c r="I257" s="12">
        <f t="shared" si="3"/>
        <v>104.93099999999993</v>
      </c>
    </row>
    <row r="258" spans="1:9">
      <c r="A258" s="5" t="s">
        <v>9</v>
      </c>
      <c r="B258" s="11" t="s">
        <v>262</v>
      </c>
      <c r="C258" s="12">
        <v>768.57</v>
      </c>
      <c r="D258" s="13">
        <v>0.14815826795217091</v>
      </c>
      <c r="E258" s="12">
        <v>979.19499999999994</v>
      </c>
      <c r="F258" s="13">
        <v>6.1923314559408492E-2</v>
      </c>
      <c r="G258" s="14">
        <v>935.42</v>
      </c>
      <c r="H258" s="12">
        <v>831.00099999999998</v>
      </c>
      <c r="I258" s="12">
        <f t="shared" si="3"/>
        <v>104.41899999999998</v>
      </c>
    </row>
    <row r="259" spans="1:9">
      <c r="A259" s="5" t="s">
        <v>9</v>
      </c>
      <c r="B259" s="11" t="s">
        <v>263</v>
      </c>
      <c r="C259" s="12">
        <v>772.1</v>
      </c>
      <c r="D259" s="13">
        <v>7.0431291283512484E-2</v>
      </c>
      <c r="E259" s="12">
        <v>987.3</v>
      </c>
      <c r="F259" s="13">
        <v>1.6894560923731396E-2</v>
      </c>
      <c r="G259" s="14">
        <v>939.68</v>
      </c>
      <c r="H259" s="12">
        <v>837.875</v>
      </c>
      <c r="I259" s="12">
        <f t="shared" si="3"/>
        <v>101.80499999999995</v>
      </c>
    </row>
    <row r="260" spans="1:9">
      <c r="A260" s="5" t="s">
        <v>9</v>
      </c>
      <c r="B260" s="11" t="s">
        <v>264</v>
      </c>
      <c r="C260" s="12">
        <v>1050.5700000000002</v>
      </c>
      <c r="D260" s="13">
        <v>0.40347620815366891</v>
      </c>
      <c r="E260" s="12">
        <v>1387.2649999999999</v>
      </c>
      <c r="F260" s="13">
        <v>3.6088995253250059E-2</v>
      </c>
      <c r="G260" s="14">
        <v>1278.627</v>
      </c>
      <c r="H260" s="12">
        <v>1177.337</v>
      </c>
      <c r="I260" s="12">
        <f t="shared" si="3"/>
        <v>101.28999999999996</v>
      </c>
    </row>
    <row r="261" spans="1:9">
      <c r="A261" s="5" t="s">
        <v>9</v>
      </c>
      <c r="B261" s="11" t="s">
        <v>265</v>
      </c>
      <c r="C261" s="12">
        <v>918.97</v>
      </c>
      <c r="D261" s="13">
        <v>0.20088795064039083</v>
      </c>
      <c r="E261" s="12">
        <v>1198.9099999999999</v>
      </c>
      <c r="F261" s="13">
        <v>0.1342052364230843</v>
      </c>
      <c r="G261" s="14">
        <v>1118.4639999999999</v>
      </c>
      <c r="H261" s="12">
        <v>1017.451</v>
      </c>
      <c r="I261" s="12">
        <f t="shared" si="3"/>
        <v>101.01299999999992</v>
      </c>
    </row>
    <row r="262" spans="1:9">
      <c r="A262" s="5" t="s">
        <v>9</v>
      </c>
      <c r="B262" s="11" t="s">
        <v>266</v>
      </c>
      <c r="C262" s="12">
        <v>651.88499999999999</v>
      </c>
      <c r="D262" s="13">
        <v>1.0623039339760778E-2</v>
      </c>
      <c r="E262" s="12">
        <v>817.60500000000002</v>
      </c>
      <c r="F262" s="13">
        <v>9.0135211991120401E-2</v>
      </c>
      <c r="G262" s="14">
        <v>793.39099999999996</v>
      </c>
      <c r="H262" s="12">
        <v>693.85900000000004</v>
      </c>
      <c r="I262" s="12">
        <f t="shared" ref="I262:I325" si="4">G262-H262</f>
        <v>99.531999999999925</v>
      </c>
    </row>
    <row r="263" spans="1:9">
      <c r="A263" s="5" t="s">
        <v>9</v>
      </c>
      <c r="B263" s="11" t="s">
        <v>267</v>
      </c>
      <c r="C263" s="12">
        <v>1834.7750000000001</v>
      </c>
      <c r="D263" s="13">
        <v>4.8466433213881846E-2</v>
      </c>
      <c r="E263" s="12">
        <v>2518.1750000000002</v>
      </c>
      <c r="F263" s="13">
        <v>3.3526264060281731E-2</v>
      </c>
      <c r="G263" s="14">
        <v>2233.0329999999999</v>
      </c>
      <c r="H263" s="12">
        <v>2137.0790000000002</v>
      </c>
      <c r="I263" s="12">
        <f t="shared" si="4"/>
        <v>95.953999999999724</v>
      </c>
    </row>
    <row r="264" spans="1:9">
      <c r="A264" s="5" t="s">
        <v>9</v>
      </c>
      <c r="B264" s="11" t="s">
        <v>268</v>
      </c>
      <c r="C264" s="12">
        <v>1049.125</v>
      </c>
      <c r="D264" s="13">
        <v>0.31112117240557602</v>
      </c>
      <c r="E264" s="12">
        <v>1392.395</v>
      </c>
      <c r="F264" s="13">
        <v>2.4321403050140234E-2</v>
      </c>
      <c r="G264" s="14">
        <v>1276.8019999999999</v>
      </c>
      <c r="H264" s="12">
        <v>1181.665</v>
      </c>
      <c r="I264" s="12">
        <f t="shared" si="4"/>
        <v>95.136999999999944</v>
      </c>
    </row>
    <row r="265" spans="1:9">
      <c r="A265" s="5" t="s">
        <v>9</v>
      </c>
      <c r="B265" s="11" t="s">
        <v>269</v>
      </c>
      <c r="C265" s="12">
        <v>575.31500000000005</v>
      </c>
      <c r="D265" s="13">
        <v>4.283740211883931E-2</v>
      </c>
      <c r="E265" s="12">
        <v>713.07999999999993</v>
      </c>
      <c r="F265" s="13">
        <v>1.919840691086554E-2</v>
      </c>
      <c r="G265" s="14">
        <v>700.16600000000005</v>
      </c>
      <c r="H265" s="12">
        <v>605.17499999999995</v>
      </c>
      <c r="I265" s="12">
        <f t="shared" si="4"/>
        <v>94.991000000000099</v>
      </c>
    </row>
    <row r="266" spans="1:9">
      <c r="A266" s="5" t="s">
        <v>9</v>
      </c>
      <c r="B266" s="11" t="s">
        <v>270</v>
      </c>
      <c r="C266" s="12">
        <v>1010.9</v>
      </c>
      <c r="D266" s="13">
        <v>0.53011178158076966</v>
      </c>
      <c r="E266" s="12">
        <v>1341.2649999999999</v>
      </c>
      <c r="F266" s="13">
        <v>0.26299426287870037</v>
      </c>
      <c r="G266" s="14">
        <v>1230.31</v>
      </c>
      <c r="H266" s="12">
        <v>1138.299</v>
      </c>
      <c r="I266" s="12">
        <f t="shared" si="4"/>
        <v>92.010999999999967</v>
      </c>
    </row>
    <row r="267" spans="1:9">
      <c r="A267" s="5" t="s">
        <v>9</v>
      </c>
      <c r="B267" s="11" t="s">
        <v>271</v>
      </c>
      <c r="C267" s="12">
        <v>2586.1949999999997</v>
      </c>
      <c r="D267" s="13">
        <v>7.9021496832218777E-2</v>
      </c>
      <c r="E267" s="12">
        <v>3606.52</v>
      </c>
      <c r="F267" s="13">
        <v>6.6657054445837013E-2</v>
      </c>
      <c r="G267" s="14">
        <v>3147.5210000000002</v>
      </c>
      <c r="H267" s="12">
        <v>3060.6680000000001</v>
      </c>
      <c r="I267" s="12">
        <f t="shared" si="4"/>
        <v>86.853000000000065</v>
      </c>
    </row>
    <row r="268" spans="1:9">
      <c r="A268" s="5" t="s">
        <v>9</v>
      </c>
      <c r="B268" s="11" t="s">
        <v>272</v>
      </c>
      <c r="C268" s="12">
        <v>823.44</v>
      </c>
      <c r="D268" s="13">
        <v>1.8094821723500828E-3</v>
      </c>
      <c r="E268" s="12">
        <v>1079.8699999999999</v>
      </c>
      <c r="F268" s="13">
        <v>3.3226221674831226E-2</v>
      </c>
      <c r="G268" s="14">
        <v>1002.115</v>
      </c>
      <c r="H268" s="12">
        <v>916.46100000000001</v>
      </c>
      <c r="I268" s="12">
        <f t="shared" si="4"/>
        <v>85.653999999999996</v>
      </c>
    </row>
    <row r="269" spans="1:9">
      <c r="A269" s="5" t="s">
        <v>9</v>
      </c>
      <c r="B269" s="11" t="s">
        <v>273</v>
      </c>
      <c r="C269" s="12">
        <v>766.15499999999997</v>
      </c>
      <c r="D269" s="13">
        <v>0.10284472463143883</v>
      </c>
      <c r="E269" s="12">
        <v>999</v>
      </c>
      <c r="F269" s="13">
        <v>0.20779779779779778</v>
      </c>
      <c r="G269" s="14">
        <v>932.5</v>
      </c>
      <c r="H269" s="12">
        <v>847.80499999999995</v>
      </c>
      <c r="I269" s="12">
        <f t="shared" si="4"/>
        <v>84.69500000000005</v>
      </c>
    </row>
    <row r="270" spans="1:9">
      <c r="A270" s="5" t="s">
        <v>9</v>
      </c>
      <c r="B270" s="11" t="s">
        <v>274</v>
      </c>
      <c r="C270" s="12">
        <v>649.49</v>
      </c>
      <c r="D270" s="13">
        <v>3.5335417019507681E-2</v>
      </c>
      <c r="E270" s="12">
        <v>832</v>
      </c>
      <c r="F270" s="13">
        <v>8.1887019230769229E-2</v>
      </c>
      <c r="G270" s="14">
        <v>790.47</v>
      </c>
      <c r="H270" s="12">
        <v>706.08</v>
      </c>
      <c r="I270" s="12">
        <f t="shared" si="4"/>
        <v>84.389999999999986</v>
      </c>
    </row>
    <row r="271" spans="1:9">
      <c r="A271" s="5" t="s">
        <v>9</v>
      </c>
      <c r="B271" s="11" t="s">
        <v>275</v>
      </c>
      <c r="C271" s="12">
        <v>2330.31</v>
      </c>
      <c r="D271" s="13">
        <v>3.1060245203427917E-2</v>
      </c>
      <c r="E271" s="12">
        <v>3243.03</v>
      </c>
      <c r="F271" s="13">
        <v>5.2034671279636631E-2</v>
      </c>
      <c r="G271" s="14">
        <v>2836.0790000000002</v>
      </c>
      <c r="H271" s="12">
        <v>2752.183</v>
      </c>
      <c r="I271" s="12">
        <f t="shared" si="4"/>
        <v>83.896000000000186</v>
      </c>
    </row>
    <row r="272" spans="1:9">
      <c r="A272" s="5" t="s">
        <v>9</v>
      </c>
      <c r="B272" s="11" t="s">
        <v>276</v>
      </c>
      <c r="C272" s="12">
        <v>872.23</v>
      </c>
      <c r="D272" s="13">
        <v>5.6613507905025041E-2</v>
      </c>
      <c r="E272" s="12">
        <v>1153.3900000000001</v>
      </c>
      <c r="F272" s="13">
        <v>0.20679041781184163</v>
      </c>
      <c r="G272" s="14">
        <v>1061.5060000000001</v>
      </c>
      <c r="H272" s="12">
        <v>978.83699999999999</v>
      </c>
      <c r="I272" s="12">
        <f t="shared" si="4"/>
        <v>82.669000000000096</v>
      </c>
    </row>
    <row r="273" spans="1:9">
      <c r="A273" s="5" t="s">
        <v>9</v>
      </c>
      <c r="B273" s="11" t="s">
        <v>277</v>
      </c>
      <c r="C273" s="12">
        <v>937.85</v>
      </c>
      <c r="D273" s="13">
        <v>4.9453537346057466E-2</v>
      </c>
      <c r="E273" s="12">
        <v>1248.7550000000001</v>
      </c>
      <c r="F273" s="13">
        <v>1.4994934955215412E-2</v>
      </c>
      <c r="G273" s="14">
        <v>1141.4659999999999</v>
      </c>
      <c r="H273" s="12">
        <v>1059.798</v>
      </c>
      <c r="I273" s="12">
        <f t="shared" si="4"/>
        <v>81.667999999999893</v>
      </c>
    </row>
    <row r="274" spans="1:9">
      <c r="A274" s="5" t="s">
        <v>9</v>
      </c>
      <c r="B274" s="11" t="s">
        <v>278</v>
      </c>
      <c r="C274" s="12">
        <v>778.64</v>
      </c>
      <c r="D274" s="13">
        <v>8.7190485975547086E-2</v>
      </c>
      <c r="E274" s="12">
        <v>1021.22</v>
      </c>
      <c r="F274" s="13">
        <v>7.2413387908579971E-2</v>
      </c>
      <c r="G274" s="14">
        <v>947.59100000000001</v>
      </c>
      <c r="H274" s="12">
        <v>866.64499999999998</v>
      </c>
      <c r="I274" s="12">
        <f t="shared" si="4"/>
        <v>80.946000000000026</v>
      </c>
    </row>
    <row r="275" spans="1:9">
      <c r="A275" s="5" t="s">
        <v>9</v>
      </c>
      <c r="B275" s="11" t="s">
        <v>279</v>
      </c>
      <c r="C275" s="12">
        <v>639.39499999999998</v>
      </c>
      <c r="D275" s="13">
        <v>5.6655119292456188E-2</v>
      </c>
      <c r="E275" s="12">
        <v>824.30500000000006</v>
      </c>
      <c r="F275" s="13">
        <v>5.3202394744663636E-2</v>
      </c>
      <c r="G275" s="14">
        <v>778.178</v>
      </c>
      <c r="H275" s="12">
        <v>699.54499999999996</v>
      </c>
      <c r="I275" s="12">
        <f t="shared" si="4"/>
        <v>78.633000000000038</v>
      </c>
    </row>
    <row r="276" spans="1:9">
      <c r="A276" s="5" t="s">
        <v>9</v>
      </c>
      <c r="B276" s="11" t="s">
        <v>280</v>
      </c>
      <c r="C276" s="12">
        <v>657.23500000000001</v>
      </c>
      <c r="D276" s="13">
        <v>1.0262691426962966E-2</v>
      </c>
      <c r="E276" s="12">
        <v>855.06</v>
      </c>
      <c r="F276" s="13">
        <v>0.18674712885645453</v>
      </c>
      <c r="G276" s="14">
        <v>799.84199999999998</v>
      </c>
      <c r="H276" s="12">
        <v>725.68299999999999</v>
      </c>
      <c r="I276" s="12">
        <f t="shared" si="4"/>
        <v>74.158999999999992</v>
      </c>
    </row>
    <row r="277" spans="1:9">
      <c r="A277" s="5" t="s">
        <v>9</v>
      </c>
      <c r="B277" s="11" t="s">
        <v>281</v>
      </c>
      <c r="C277" s="12">
        <v>625.15000000000009</v>
      </c>
      <c r="D277" s="13">
        <v>2.349836039350555E-2</v>
      </c>
      <c r="E277" s="12">
        <v>813.45499999999993</v>
      </c>
      <c r="F277" s="13">
        <v>4.8355471415136651E-2</v>
      </c>
      <c r="G277" s="14">
        <v>760.89599999999996</v>
      </c>
      <c r="H277" s="12">
        <v>690.37900000000002</v>
      </c>
      <c r="I277" s="12">
        <f t="shared" si="4"/>
        <v>70.516999999999939</v>
      </c>
    </row>
    <row r="278" spans="1:9">
      <c r="A278" s="5" t="s">
        <v>9</v>
      </c>
      <c r="B278" s="11" t="s">
        <v>282</v>
      </c>
      <c r="C278" s="12">
        <v>670.07999999999993</v>
      </c>
      <c r="D278" s="13">
        <v>6.3350644699140396E-2</v>
      </c>
      <c r="E278" s="12">
        <v>880.34500000000003</v>
      </c>
      <c r="F278" s="13">
        <v>1.9498037701128557E-2</v>
      </c>
      <c r="G278" s="14">
        <v>815.54200000000003</v>
      </c>
      <c r="H278" s="12">
        <v>747.07</v>
      </c>
      <c r="I278" s="12">
        <f t="shared" si="4"/>
        <v>68.47199999999998</v>
      </c>
    </row>
    <row r="279" spans="1:9">
      <c r="A279" s="5" t="s">
        <v>9</v>
      </c>
      <c r="B279" s="11" t="s">
        <v>283</v>
      </c>
      <c r="C279" s="12">
        <v>771.83</v>
      </c>
      <c r="D279" s="13">
        <v>0.12470362644623816</v>
      </c>
      <c r="E279" s="12">
        <v>1032.82</v>
      </c>
      <c r="F279" s="13">
        <v>4.1875641447686865E-2</v>
      </c>
      <c r="G279" s="14">
        <v>939.31500000000005</v>
      </c>
      <c r="H279" s="12">
        <v>876.48900000000003</v>
      </c>
      <c r="I279" s="12">
        <f t="shared" si="4"/>
        <v>62.826000000000022</v>
      </c>
    </row>
    <row r="280" spans="1:9">
      <c r="A280" s="5" t="s">
        <v>9</v>
      </c>
      <c r="B280" s="11" t="s">
        <v>284</v>
      </c>
      <c r="C280" s="12">
        <v>745.48</v>
      </c>
      <c r="D280" s="13">
        <v>6.0283307399259536E-2</v>
      </c>
      <c r="E280" s="12">
        <v>1002.1800000000001</v>
      </c>
      <c r="F280" s="13">
        <v>0.29036699994013054</v>
      </c>
      <c r="G280" s="14">
        <v>907.30700000000002</v>
      </c>
      <c r="H280" s="12">
        <v>850.52</v>
      </c>
      <c r="I280" s="12">
        <f t="shared" si="4"/>
        <v>56.787000000000035</v>
      </c>
    </row>
    <row r="281" spans="1:9">
      <c r="A281" s="5" t="s">
        <v>9</v>
      </c>
      <c r="B281" s="11" t="s">
        <v>285</v>
      </c>
      <c r="C281" s="12">
        <v>733.94</v>
      </c>
      <c r="D281" s="13">
        <v>0.10770635201787612</v>
      </c>
      <c r="E281" s="12">
        <v>988.93499999999995</v>
      </c>
      <c r="F281" s="13">
        <v>3.3900104658041261E-2</v>
      </c>
      <c r="G281" s="14">
        <v>893.18899999999996</v>
      </c>
      <c r="H281" s="12">
        <v>839.23299999999995</v>
      </c>
      <c r="I281" s="12">
        <f t="shared" si="4"/>
        <v>53.956000000000017</v>
      </c>
    </row>
    <row r="282" spans="1:9">
      <c r="A282" s="5" t="s">
        <v>9</v>
      </c>
      <c r="B282" s="11" t="s">
        <v>286</v>
      </c>
      <c r="C282" s="12">
        <v>524.57499999999993</v>
      </c>
      <c r="D282" s="13">
        <v>7.2410999380450827E-2</v>
      </c>
      <c r="E282" s="12">
        <v>692.38</v>
      </c>
      <c r="F282" s="13">
        <v>2.166440394003293E-3</v>
      </c>
      <c r="G282" s="14">
        <v>638.46199999999999</v>
      </c>
      <c r="H282" s="12">
        <v>587.60799999999995</v>
      </c>
      <c r="I282" s="12">
        <f t="shared" si="4"/>
        <v>50.854000000000042</v>
      </c>
    </row>
    <row r="283" spans="1:9">
      <c r="A283" s="5" t="s">
        <v>9</v>
      </c>
      <c r="B283" s="11" t="s">
        <v>287</v>
      </c>
      <c r="C283" s="12">
        <v>777.66499999999996</v>
      </c>
      <c r="D283" s="13">
        <v>5.3808516520609737E-2</v>
      </c>
      <c r="E283" s="12">
        <v>1058.155</v>
      </c>
      <c r="F283" s="13">
        <v>7.1223024982162361E-2</v>
      </c>
      <c r="G283" s="14">
        <v>946.49599999999998</v>
      </c>
      <c r="H283" s="12">
        <v>898.04499999999996</v>
      </c>
      <c r="I283" s="12">
        <f t="shared" si="4"/>
        <v>48.451000000000022</v>
      </c>
    </row>
    <row r="284" spans="1:9">
      <c r="A284" s="5" t="s">
        <v>9</v>
      </c>
      <c r="B284" s="11" t="s">
        <v>288</v>
      </c>
      <c r="C284" s="12">
        <v>684.04500000000007</v>
      </c>
      <c r="D284" s="13">
        <v>5.9155464918243639E-2</v>
      </c>
      <c r="E284" s="12">
        <v>924.92</v>
      </c>
      <c r="F284" s="13">
        <v>0.21691605760498206</v>
      </c>
      <c r="G284" s="14">
        <v>832.45899999999995</v>
      </c>
      <c r="H284" s="12">
        <v>784.91899999999998</v>
      </c>
      <c r="I284" s="12">
        <f t="shared" si="4"/>
        <v>47.539999999999964</v>
      </c>
    </row>
    <row r="285" spans="1:9">
      <c r="A285" s="5" t="s">
        <v>9</v>
      </c>
      <c r="B285" s="11" t="s">
        <v>289</v>
      </c>
      <c r="C285" s="12">
        <v>955.53</v>
      </c>
      <c r="D285" s="13">
        <v>0.2420750787521061</v>
      </c>
      <c r="E285" s="12">
        <v>1314.425</v>
      </c>
      <c r="F285" s="13">
        <v>2.0583144721075804E-2</v>
      </c>
      <c r="G285" s="14">
        <v>1162.886</v>
      </c>
      <c r="H285" s="12">
        <v>1115.47</v>
      </c>
      <c r="I285" s="12">
        <f t="shared" si="4"/>
        <v>47.41599999999994</v>
      </c>
    </row>
    <row r="286" spans="1:9">
      <c r="A286" s="5" t="s">
        <v>9</v>
      </c>
      <c r="B286" s="11" t="s">
        <v>290</v>
      </c>
      <c r="C286" s="12">
        <v>770.11500000000001</v>
      </c>
      <c r="D286" s="13">
        <v>0.10623738013153879</v>
      </c>
      <c r="E286" s="12">
        <v>1050.44</v>
      </c>
      <c r="F286" s="13">
        <v>3.8707589200715861E-2</v>
      </c>
      <c r="G286" s="14">
        <v>937.24599999999998</v>
      </c>
      <c r="H286" s="12">
        <v>891.42499999999995</v>
      </c>
      <c r="I286" s="12">
        <f t="shared" si="4"/>
        <v>45.821000000000026</v>
      </c>
    </row>
    <row r="287" spans="1:9">
      <c r="A287" s="5" t="s">
        <v>9</v>
      </c>
      <c r="B287" s="11" t="s">
        <v>291</v>
      </c>
      <c r="C287" s="12">
        <v>512.32999999999993</v>
      </c>
      <c r="D287" s="13">
        <v>1.1340347041945626E-2</v>
      </c>
      <c r="E287" s="12">
        <v>683.02499999999998</v>
      </c>
      <c r="F287" s="13">
        <v>4.9727315984041627E-2</v>
      </c>
      <c r="G287" s="14">
        <v>623.49199999999996</v>
      </c>
      <c r="H287" s="12">
        <v>579.63</v>
      </c>
      <c r="I287" s="12">
        <f t="shared" si="4"/>
        <v>43.861999999999966</v>
      </c>
    </row>
    <row r="288" spans="1:9">
      <c r="A288" s="5" t="s">
        <v>9</v>
      </c>
      <c r="B288" s="11" t="s">
        <v>292</v>
      </c>
      <c r="C288" s="12">
        <v>680.45499999999993</v>
      </c>
      <c r="D288" s="13">
        <v>0.1265403296323783</v>
      </c>
      <c r="E288" s="12">
        <v>929.95499999999993</v>
      </c>
      <c r="F288" s="13">
        <v>5.4126274927281406E-2</v>
      </c>
      <c r="G288" s="14">
        <v>828.19899999999996</v>
      </c>
      <c r="H288" s="12">
        <v>789.24800000000005</v>
      </c>
      <c r="I288" s="12">
        <f t="shared" si="4"/>
        <v>38.950999999999908</v>
      </c>
    </row>
    <row r="289" spans="1:9">
      <c r="A289" s="5" t="s">
        <v>9</v>
      </c>
      <c r="B289" s="11" t="s">
        <v>293</v>
      </c>
      <c r="C289" s="12">
        <v>1848.7449999999999</v>
      </c>
      <c r="D289" s="13">
        <v>6.010834376834015E-2</v>
      </c>
      <c r="E289" s="12">
        <v>2608.7350000000001</v>
      </c>
      <c r="F289" s="13">
        <v>2.435854925854871E-2</v>
      </c>
      <c r="G289" s="14">
        <v>2249.9499999999998</v>
      </c>
      <c r="H289" s="12">
        <v>2213.8820000000001</v>
      </c>
      <c r="I289" s="12">
        <f t="shared" si="4"/>
        <v>36.067999999999756</v>
      </c>
    </row>
    <row r="290" spans="1:9">
      <c r="A290" s="5" t="s">
        <v>9</v>
      </c>
      <c r="B290" s="11" t="s">
        <v>294</v>
      </c>
      <c r="C290" s="12">
        <v>717.87</v>
      </c>
      <c r="D290" s="13">
        <v>0.10258124730104334</v>
      </c>
      <c r="E290" s="12">
        <v>988.13000000000011</v>
      </c>
      <c r="F290" s="13">
        <v>3.9873296023802511E-3</v>
      </c>
      <c r="G290" s="14">
        <v>873.71600000000001</v>
      </c>
      <c r="H290" s="12">
        <v>838.55399999999997</v>
      </c>
      <c r="I290" s="12">
        <f t="shared" si="4"/>
        <v>35.162000000000035</v>
      </c>
    </row>
    <row r="291" spans="1:9">
      <c r="A291" s="5" t="s">
        <v>9</v>
      </c>
      <c r="B291" s="11" t="s">
        <v>295</v>
      </c>
      <c r="C291" s="12">
        <v>723.90000000000009</v>
      </c>
      <c r="D291" s="13">
        <v>2.6481558226274366E-2</v>
      </c>
      <c r="E291" s="12">
        <v>998.89499999999998</v>
      </c>
      <c r="F291" s="13">
        <v>4.7807827649552811E-2</v>
      </c>
      <c r="G291" s="14">
        <v>881.01900000000001</v>
      </c>
      <c r="H291" s="12">
        <v>847.72</v>
      </c>
      <c r="I291" s="12">
        <f t="shared" si="4"/>
        <v>33.298999999999978</v>
      </c>
    </row>
    <row r="292" spans="1:9">
      <c r="A292" s="5" t="s">
        <v>9</v>
      </c>
      <c r="B292" s="11" t="s">
        <v>296</v>
      </c>
      <c r="C292" s="12">
        <v>3427.5699999999997</v>
      </c>
      <c r="D292" s="13">
        <v>8.7128782198467175E-2</v>
      </c>
      <c r="E292" s="12">
        <v>4878.42</v>
      </c>
      <c r="F292" s="13">
        <v>7.9345361817965643E-2</v>
      </c>
      <c r="G292" s="14">
        <v>4171.5420000000004</v>
      </c>
      <c r="H292" s="12">
        <v>4140.07</v>
      </c>
      <c r="I292" s="12">
        <f t="shared" si="4"/>
        <v>31.472000000000662</v>
      </c>
    </row>
    <row r="293" spans="1:9">
      <c r="A293" s="5" t="s">
        <v>9</v>
      </c>
      <c r="B293" s="11" t="s">
        <v>297</v>
      </c>
      <c r="C293" s="12">
        <v>617.34500000000003</v>
      </c>
      <c r="D293" s="13">
        <v>9.4720132178927538E-2</v>
      </c>
      <c r="E293" s="12">
        <v>854.09999999999991</v>
      </c>
      <c r="F293" s="13">
        <v>4.0018733169418112E-2</v>
      </c>
      <c r="G293" s="14">
        <v>751.28200000000004</v>
      </c>
      <c r="H293" s="12">
        <v>724.83500000000004</v>
      </c>
      <c r="I293" s="12">
        <f t="shared" si="4"/>
        <v>26.447000000000003</v>
      </c>
    </row>
    <row r="294" spans="1:9">
      <c r="A294" s="5" t="s">
        <v>9</v>
      </c>
      <c r="B294" s="11" t="s">
        <v>298</v>
      </c>
      <c r="C294" s="12">
        <v>841.77499999999998</v>
      </c>
      <c r="D294" s="13">
        <v>6.4488729173472689E-2</v>
      </c>
      <c r="E294" s="12">
        <v>1176.615</v>
      </c>
      <c r="F294" s="13">
        <v>1.2795179391729718E-2</v>
      </c>
      <c r="G294" s="14">
        <v>1024.508</v>
      </c>
      <c r="H294" s="12">
        <v>998.52599999999995</v>
      </c>
      <c r="I294" s="12">
        <f t="shared" si="4"/>
        <v>25.982000000000085</v>
      </c>
    </row>
    <row r="295" spans="1:9">
      <c r="A295" s="5" t="s">
        <v>9</v>
      </c>
      <c r="B295" s="11" t="s">
        <v>299</v>
      </c>
      <c r="C295" s="12">
        <v>1790.3899999999999</v>
      </c>
      <c r="D295" s="13">
        <v>0.1141036310524523</v>
      </c>
      <c r="E295" s="12">
        <v>2540.1949999999997</v>
      </c>
      <c r="F295" s="13">
        <v>8.5259202541537196E-2</v>
      </c>
      <c r="G295" s="14">
        <v>2178.9969999999998</v>
      </c>
      <c r="H295" s="12">
        <v>2155.7489999999998</v>
      </c>
      <c r="I295" s="12">
        <f t="shared" si="4"/>
        <v>23.248000000000047</v>
      </c>
    </row>
    <row r="296" spans="1:9">
      <c r="A296" s="5" t="s">
        <v>9</v>
      </c>
      <c r="B296" s="11" t="s">
        <v>300</v>
      </c>
      <c r="C296" s="12">
        <v>802.84</v>
      </c>
      <c r="D296" s="13">
        <v>3.2223107966718158E-2</v>
      </c>
      <c r="E296" s="12">
        <v>1127.0149999999999</v>
      </c>
      <c r="F296" s="13">
        <v>8.8690035181430635E-2</v>
      </c>
      <c r="G296" s="14">
        <v>977.04300000000001</v>
      </c>
      <c r="H296" s="12">
        <v>956.43200000000002</v>
      </c>
      <c r="I296" s="12">
        <f t="shared" si="4"/>
        <v>20.61099999999999</v>
      </c>
    </row>
    <row r="297" spans="1:9">
      <c r="A297" s="5" t="s">
        <v>9</v>
      </c>
      <c r="B297" s="11" t="s">
        <v>301</v>
      </c>
      <c r="C297" s="12">
        <v>2729.6949999999997</v>
      </c>
      <c r="D297" s="13">
        <v>0.10163956046371479</v>
      </c>
      <c r="E297" s="12">
        <v>3895.02</v>
      </c>
      <c r="F297" s="13">
        <v>8.8815975270987071E-2</v>
      </c>
      <c r="G297" s="14">
        <v>3322.1669999999999</v>
      </c>
      <c r="H297" s="12">
        <v>3305.5050000000001</v>
      </c>
      <c r="I297" s="12">
        <f t="shared" si="4"/>
        <v>16.661999999999807</v>
      </c>
    </row>
    <row r="298" spans="1:9">
      <c r="A298" s="5" t="s">
        <v>9</v>
      </c>
      <c r="B298" s="11" t="s">
        <v>302</v>
      </c>
      <c r="C298" s="12">
        <v>506.36</v>
      </c>
      <c r="D298" s="13">
        <v>0.16644284698633383</v>
      </c>
      <c r="E298" s="12">
        <v>707.34500000000003</v>
      </c>
      <c r="F298" s="13">
        <v>3.4813280648057172E-2</v>
      </c>
      <c r="G298" s="14">
        <v>616.31100000000004</v>
      </c>
      <c r="H298" s="12">
        <v>600.25300000000004</v>
      </c>
      <c r="I298" s="12">
        <f t="shared" si="4"/>
        <v>16.057999999999993</v>
      </c>
    </row>
    <row r="299" spans="1:9">
      <c r="A299" s="5" t="s">
        <v>9</v>
      </c>
      <c r="B299" s="11" t="s">
        <v>303</v>
      </c>
      <c r="C299" s="12">
        <v>630.01499999999999</v>
      </c>
      <c r="D299" s="13">
        <v>0.13240160948548838</v>
      </c>
      <c r="E299" s="12">
        <v>892.15000000000009</v>
      </c>
      <c r="F299" s="13">
        <v>0.10923051056436696</v>
      </c>
      <c r="G299" s="14">
        <v>766.73800000000006</v>
      </c>
      <c r="H299" s="12">
        <v>757.16899999999998</v>
      </c>
      <c r="I299" s="12">
        <f t="shared" si="4"/>
        <v>9.5690000000000737</v>
      </c>
    </row>
    <row r="300" spans="1:9">
      <c r="A300" s="5" t="s">
        <v>9</v>
      </c>
      <c r="B300" s="11" t="s">
        <v>304</v>
      </c>
      <c r="C300" s="12">
        <v>569.49</v>
      </c>
      <c r="D300" s="13">
        <v>0.10084461535760067</v>
      </c>
      <c r="E300" s="12">
        <v>806.07500000000005</v>
      </c>
      <c r="F300" s="13">
        <v>0.16155444592624751</v>
      </c>
      <c r="G300" s="14">
        <v>693.10699999999997</v>
      </c>
      <c r="H300" s="12">
        <v>684.09900000000005</v>
      </c>
      <c r="I300" s="12">
        <f t="shared" si="4"/>
        <v>9.0079999999999245</v>
      </c>
    </row>
    <row r="301" spans="1:9">
      <c r="A301" s="5" t="s">
        <v>9</v>
      </c>
      <c r="B301" s="11" t="s">
        <v>305</v>
      </c>
      <c r="C301" s="12">
        <v>786.48</v>
      </c>
      <c r="D301" s="13">
        <v>3.103702573492011E-2</v>
      </c>
      <c r="E301" s="12">
        <v>1119.9099999999999</v>
      </c>
      <c r="F301" s="13">
        <v>8.0738630782830736E-2</v>
      </c>
      <c r="G301" s="14">
        <v>957.20600000000002</v>
      </c>
      <c r="H301" s="12">
        <v>950.40700000000004</v>
      </c>
      <c r="I301" s="12">
        <f t="shared" si="4"/>
        <v>6.7989999999999782</v>
      </c>
    </row>
    <row r="302" spans="1:9">
      <c r="A302" s="5" t="s">
        <v>9</v>
      </c>
      <c r="B302" s="11" t="s">
        <v>306</v>
      </c>
      <c r="C302" s="12">
        <v>2536.66</v>
      </c>
      <c r="D302" s="13">
        <v>0.17638154108157975</v>
      </c>
      <c r="E302" s="12">
        <v>3630.03</v>
      </c>
      <c r="F302" s="13">
        <v>7.1079302374911488E-2</v>
      </c>
      <c r="G302" s="14">
        <v>3087.277</v>
      </c>
      <c r="H302" s="12">
        <v>3080.6120000000001</v>
      </c>
      <c r="I302" s="12">
        <f t="shared" si="4"/>
        <v>6.6649999999999636</v>
      </c>
    </row>
    <row r="303" spans="1:9">
      <c r="A303" s="5" t="s">
        <v>9</v>
      </c>
      <c r="B303" s="11" t="s">
        <v>307</v>
      </c>
      <c r="C303" s="12">
        <v>617.29500000000007</v>
      </c>
      <c r="D303" s="13">
        <v>0.14857564049603506</v>
      </c>
      <c r="E303" s="12">
        <v>877.56</v>
      </c>
      <c r="F303" s="13">
        <v>0.128515429144446</v>
      </c>
      <c r="G303" s="14">
        <v>751.28200000000004</v>
      </c>
      <c r="H303" s="12">
        <v>744.77800000000002</v>
      </c>
      <c r="I303" s="12">
        <f t="shared" si="4"/>
        <v>6.5040000000000191</v>
      </c>
    </row>
    <row r="304" spans="1:9">
      <c r="A304" s="5" t="s">
        <v>9</v>
      </c>
      <c r="B304" s="11" t="s">
        <v>308</v>
      </c>
      <c r="C304" s="12">
        <v>857.72</v>
      </c>
      <c r="D304" s="13">
        <v>3.0744298838781891E-2</v>
      </c>
      <c r="E304" s="12">
        <v>1222.7249999999999</v>
      </c>
      <c r="F304" s="13">
        <v>0.17001778813715263</v>
      </c>
      <c r="G304" s="14">
        <v>1043.8589999999999</v>
      </c>
      <c r="H304" s="12">
        <v>1037.6479999999999</v>
      </c>
      <c r="I304" s="12">
        <f t="shared" si="4"/>
        <v>6.2110000000000127</v>
      </c>
    </row>
    <row r="305" spans="1:9">
      <c r="A305" s="5" t="s">
        <v>9</v>
      </c>
      <c r="B305" s="11" t="s">
        <v>309</v>
      </c>
      <c r="C305" s="12">
        <v>792.5</v>
      </c>
      <c r="D305" s="13">
        <v>8.863091482649843E-2</v>
      </c>
      <c r="E305" s="12">
        <v>1132.3049999999998</v>
      </c>
      <c r="F305" s="13">
        <v>0.27004649807251579</v>
      </c>
      <c r="G305" s="14">
        <v>964.50800000000004</v>
      </c>
      <c r="H305" s="12">
        <v>960.93</v>
      </c>
      <c r="I305" s="12">
        <f t="shared" si="4"/>
        <v>3.5780000000000882</v>
      </c>
    </row>
    <row r="306" spans="1:9">
      <c r="A306" s="5" t="s">
        <v>9</v>
      </c>
      <c r="B306" s="11" t="s">
        <v>310</v>
      </c>
      <c r="C306" s="12">
        <v>585.02499999999998</v>
      </c>
      <c r="D306" s="13">
        <v>0.16577924020341009</v>
      </c>
      <c r="E306" s="12">
        <v>837.05500000000006</v>
      </c>
      <c r="F306" s="13">
        <v>8.8942781537652751E-3</v>
      </c>
      <c r="G306" s="14">
        <v>711.971</v>
      </c>
      <c r="H306" s="12">
        <v>710.40800000000002</v>
      </c>
      <c r="I306" s="12">
        <f t="shared" si="4"/>
        <v>1.5629999999999882</v>
      </c>
    </row>
    <row r="307" spans="1:9">
      <c r="A307" s="5" t="s">
        <v>9</v>
      </c>
      <c r="B307" s="11" t="s">
        <v>311</v>
      </c>
      <c r="C307" s="12">
        <v>635.04500000000007</v>
      </c>
      <c r="D307" s="13">
        <v>0.13319528537347741</v>
      </c>
      <c r="E307" s="12">
        <v>909.02500000000009</v>
      </c>
      <c r="F307" s="13">
        <v>0.21768928247297933</v>
      </c>
      <c r="G307" s="14">
        <v>772.82299999999998</v>
      </c>
      <c r="H307" s="12">
        <v>771.42600000000004</v>
      </c>
      <c r="I307" s="12">
        <f t="shared" si="4"/>
        <v>1.3969999999999345</v>
      </c>
    </row>
    <row r="308" spans="1:9">
      <c r="A308" s="5" t="s">
        <v>9</v>
      </c>
      <c r="B308" s="11" t="s">
        <v>312</v>
      </c>
      <c r="C308" s="12">
        <v>606.01499999999999</v>
      </c>
      <c r="D308" s="13">
        <v>6.5122150441820806E-2</v>
      </c>
      <c r="E308" s="12">
        <v>867.47</v>
      </c>
      <c r="F308" s="13">
        <v>4.1649855326408976E-2</v>
      </c>
      <c r="G308" s="14">
        <v>737.529</v>
      </c>
      <c r="H308" s="12">
        <v>736.20699999999999</v>
      </c>
      <c r="I308" s="12">
        <f t="shared" si="4"/>
        <v>1.3220000000000027</v>
      </c>
    </row>
    <row r="309" spans="1:9">
      <c r="A309" s="5" t="s">
        <v>9</v>
      </c>
      <c r="B309" s="11" t="s">
        <v>313</v>
      </c>
      <c r="C309" s="12">
        <v>872.15</v>
      </c>
      <c r="D309" s="13">
        <v>0.12670985495614287</v>
      </c>
      <c r="E309" s="12">
        <v>1252.395</v>
      </c>
      <c r="F309" s="13">
        <v>3.1783103573553122E-2</v>
      </c>
      <c r="G309" s="14">
        <v>1061.5060000000001</v>
      </c>
      <c r="H309" s="12">
        <v>1062.8530000000001</v>
      </c>
      <c r="I309" s="12">
        <f t="shared" si="4"/>
        <v>-1.34699999999998</v>
      </c>
    </row>
    <row r="310" spans="1:9">
      <c r="A310" s="5" t="s">
        <v>9</v>
      </c>
      <c r="B310" s="11" t="s">
        <v>314</v>
      </c>
      <c r="C310" s="12">
        <v>605.28</v>
      </c>
      <c r="D310" s="13">
        <v>8.5415014538726148E-3</v>
      </c>
      <c r="E310" s="12">
        <v>870.38499999999999</v>
      </c>
      <c r="F310" s="13">
        <v>3.0900118912894847E-2</v>
      </c>
      <c r="G310" s="14">
        <v>736.67700000000002</v>
      </c>
      <c r="H310" s="12">
        <v>738.66800000000001</v>
      </c>
      <c r="I310" s="12">
        <f t="shared" si="4"/>
        <v>-1.9909999999999854</v>
      </c>
    </row>
    <row r="311" spans="1:9">
      <c r="A311" s="5" t="s">
        <v>9</v>
      </c>
      <c r="B311" s="11" t="s">
        <v>315</v>
      </c>
      <c r="C311" s="12">
        <v>1457.7150000000001</v>
      </c>
      <c r="D311" s="13">
        <v>0.17648511540321665</v>
      </c>
      <c r="E311" s="12">
        <v>2100.395</v>
      </c>
      <c r="F311" s="13">
        <v>9.1561349174798107E-2</v>
      </c>
      <c r="G311" s="14">
        <v>1774.086</v>
      </c>
      <c r="H311" s="12">
        <v>1782.511</v>
      </c>
      <c r="I311" s="12">
        <f t="shared" si="4"/>
        <v>-8.4249999999999545</v>
      </c>
    </row>
    <row r="312" spans="1:9">
      <c r="A312" s="5" t="s">
        <v>9</v>
      </c>
      <c r="B312" s="11" t="s">
        <v>316</v>
      </c>
      <c r="C312" s="12">
        <v>3726.085</v>
      </c>
      <c r="D312" s="13">
        <v>0.23370239809344126</v>
      </c>
      <c r="E312" s="12">
        <v>5353.62</v>
      </c>
      <c r="F312" s="13">
        <v>0.1180117378521449</v>
      </c>
      <c r="G312" s="14">
        <v>4534.83</v>
      </c>
      <c r="H312" s="12">
        <v>4543.3509999999997</v>
      </c>
      <c r="I312" s="12">
        <f t="shared" si="4"/>
        <v>-8.5209999999997308</v>
      </c>
    </row>
    <row r="313" spans="1:9">
      <c r="A313" s="5" t="s">
        <v>9</v>
      </c>
      <c r="B313" s="11" t="s">
        <v>317</v>
      </c>
      <c r="C313" s="12">
        <v>637.77</v>
      </c>
      <c r="D313" s="13">
        <v>6.1620960534361939E-2</v>
      </c>
      <c r="E313" s="12">
        <v>927.17499999999995</v>
      </c>
      <c r="F313" s="13">
        <v>3.9587995793674322E-2</v>
      </c>
      <c r="G313" s="14">
        <v>776.23099999999999</v>
      </c>
      <c r="H313" s="12">
        <v>786.87099999999998</v>
      </c>
      <c r="I313" s="12">
        <f t="shared" si="4"/>
        <v>-10.639999999999986</v>
      </c>
    </row>
    <row r="314" spans="1:9">
      <c r="A314" s="5" t="s">
        <v>9</v>
      </c>
      <c r="B314" s="11" t="s">
        <v>318</v>
      </c>
      <c r="C314" s="12">
        <v>599.625</v>
      </c>
      <c r="D314" s="13">
        <v>3.3179070252240955E-2</v>
      </c>
      <c r="E314" s="12">
        <v>872.45</v>
      </c>
      <c r="F314" s="13">
        <v>0.10190841882056281</v>
      </c>
      <c r="G314" s="14">
        <v>729.74</v>
      </c>
      <c r="H314" s="12">
        <v>740.45</v>
      </c>
      <c r="I314" s="12">
        <f t="shared" si="4"/>
        <v>-10.710000000000036</v>
      </c>
    </row>
    <row r="315" spans="1:9">
      <c r="A315" s="5" t="s">
        <v>9</v>
      </c>
      <c r="B315" s="11" t="s">
        <v>319</v>
      </c>
      <c r="C315" s="12">
        <v>740.93499999999995</v>
      </c>
      <c r="D315" s="13">
        <v>4.4018706094326704E-2</v>
      </c>
      <c r="E315" s="12">
        <v>1080.8899999999999</v>
      </c>
      <c r="F315" s="13">
        <v>0.15857302778266058</v>
      </c>
      <c r="G315" s="14">
        <v>901.70799999999997</v>
      </c>
      <c r="H315" s="12">
        <v>917.30899999999997</v>
      </c>
      <c r="I315" s="12">
        <f t="shared" si="4"/>
        <v>-15.600999999999999</v>
      </c>
    </row>
    <row r="316" spans="1:9">
      <c r="A316" s="5" t="s">
        <v>9</v>
      </c>
      <c r="B316" s="11" t="s">
        <v>320</v>
      </c>
      <c r="C316" s="12">
        <v>632.75</v>
      </c>
      <c r="D316" s="13">
        <v>7.7755827736072048E-3</v>
      </c>
      <c r="E316" s="12">
        <v>927.96</v>
      </c>
      <c r="F316" s="13">
        <v>2.0668994353204885E-2</v>
      </c>
      <c r="G316" s="14">
        <v>770.14599999999996</v>
      </c>
      <c r="H316" s="12">
        <v>787.55</v>
      </c>
      <c r="I316" s="12">
        <f t="shared" si="4"/>
        <v>-17.403999999999996</v>
      </c>
    </row>
    <row r="317" spans="1:9">
      <c r="A317" s="5" t="s">
        <v>9</v>
      </c>
      <c r="B317" s="11" t="s">
        <v>321</v>
      </c>
      <c r="C317" s="12">
        <v>853.40499999999997</v>
      </c>
      <c r="D317" s="13">
        <v>3.9254515734027753E-4</v>
      </c>
      <c r="E317" s="12">
        <v>1244.8599999999999</v>
      </c>
      <c r="F317" s="13">
        <v>3.3144289317674269E-2</v>
      </c>
      <c r="G317" s="14">
        <v>1038.626</v>
      </c>
      <c r="H317" s="12">
        <v>1056.489</v>
      </c>
      <c r="I317" s="12">
        <f t="shared" si="4"/>
        <v>-17.863000000000056</v>
      </c>
    </row>
    <row r="318" spans="1:9">
      <c r="A318" s="5" t="s">
        <v>9</v>
      </c>
      <c r="B318" s="11" t="s">
        <v>322</v>
      </c>
      <c r="C318" s="12">
        <v>507.79500000000002</v>
      </c>
      <c r="D318" s="13">
        <v>6.9467009324629098E-2</v>
      </c>
      <c r="E318" s="12">
        <v>750.91</v>
      </c>
      <c r="F318" s="13">
        <v>0.17629276477873512</v>
      </c>
      <c r="G318" s="14">
        <v>618.01499999999999</v>
      </c>
      <c r="H318" s="12">
        <v>637.25400000000002</v>
      </c>
      <c r="I318" s="12">
        <f t="shared" si="4"/>
        <v>-19.239000000000033</v>
      </c>
    </row>
    <row r="319" spans="1:9">
      <c r="A319" s="5" t="s">
        <v>9</v>
      </c>
      <c r="B319" s="11" t="s">
        <v>323</v>
      </c>
      <c r="C319" s="12">
        <v>534.95499999999993</v>
      </c>
      <c r="D319" s="13">
        <v>5.7584282790141245E-2</v>
      </c>
      <c r="E319" s="12">
        <v>792.92000000000007</v>
      </c>
      <c r="F319" s="13">
        <v>0.19174696060132171</v>
      </c>
      <c r="G319" s="14">
        <v>651.11900000000003</v>
      </c>
      <c r="H319" s="12">
        <v>672.89700000000005</v>
      </c>
      <c r="I319" s="12">
        <f t="shared" si="4"/>
        <v>-21.77800000000002</v>
      </c>
    </row>
    <row r="320" spans="1:9">
      <c r="A320" s="5" t="s">
        <v>9</v>
      </c>
      <c r="B320" s="11" t="s">
        <v>324</v>
      </c>
      <c r="C320" s="12">
        <v>1027.01</v>
      </c>
      <c r="D320" s="13">
        <v>0.10278380931052272</v>
      </c>
      <c r="E320" s="12">
        <v>1499.46</v>
      </c>
      <c r="F320" s="13">
        <v>0.20700785616155148</v>
      </c>
      <c r="G320" s="14">
        <v>1249.905</v>
      </c>
      <c r="H320" s="12">
        <v>1272.556</v>
      </c>
      <c r="I320" s="12">
        <f t="shared" si="4"/>
        <v>-22.651000000000067</v>
      </c>
    </row>
    <row r="321" spans="1:9">
      <c r="A321" s="5" t="s">
        <v>9</v>
      </c>
      <c r="B321" s="11" t="s">
        <v>325</v>
      </c>
      <c r="C321" s="12">
        <v>637.56999999999994</v>
      </c>
      <c r="D321" s="13">
        <v>9.5126809605219881E-2</v>
      </c>
      <c r="E321" s="12">
        <v>942.24</v>
      </c>
      <c r="F321" s="13">
        <v>0.16712302598064191</v>
      </c>
      <c r="G321" s="14">
        <v>775.98800000000006</v>
      </c>
      <c r="H321" s="12">
        <v>799.601</v>
      </c>
      <c r="I321" s="12">
        <f t="shared" si="4"/>
        <v>-23.612999999999943</v>
      </c>
    </row>
    <row r="322" spans="1:9">
      <c r="A322" s="5" t="s">
        <v>9</v>
      </c>
      <c r="B322" s="11" t="s">
        <v>326</v>
      </c>
      <c r="C322" s="12">
        <v>1319.7550000000001</v>
      </c>
      <c r="D322" s="13">
        <v>0.13943118230277587</v>
      </c>
      <c r="E322" s="12">
        <v>1921.45</v>
      </c>
      <c r="F322" s="13">
        <v>8.3842931119727362E-2</v>
      </c>
      <c r="G322" s="14">
        <v>1606.2560000000001</v>
      </c>
      <c r="H322" s="12">
        <v>1630.6869999999999</v>
      </c>
      <c r="I322" s="12">
        <f t="shared" si="4"/>
        <v>-24.430999999999813</v>
      </c>
    </row>
    <row r="323" spans="1:9">
      <c r="A323" s="5" t="s">
        <v>9</v>
      </c>
      <c r="B323" s="11" t="s">
        <v>327</v>
      </c>
      <c r="C323" s="12">
        <v>909.93499999999995</v>
      </c>
      <c r="D323" s="13">
        <v>0.15260980179902955</v>
      </c>
      <c r="E323" s="12">
        <v>1335.48</v>
      </c>
      <c r="F323" s="13">
        <v>0.11228921436487257</v>
      </c>
      <c r="G323" s="14">
        <v>1107.3889999999999</v>
      </c>
      <c r="H323" s="12">
        <v>1133.376</v>
      </c>
      <c r="I323" s="12">
        <f t="shared" si="4"/>
        <v>-25.98700000000008</v>
      </c>
    </row>
    <row r="324" spans="1:9">
      <c r="A324" s="5" t="s">
        <v>9</v>
      </c>
      <c r="B324" s="11" t="s">
        <v>328</v>
      </c>
      <c r="C324" s="12">
        <v>2886.1099999999997</v>
      </c>
      <c r="D324" s="13">
        <v>0.13083007924160894</v>
      </c>
      <c r="E324" s="12">
        <v>4171.84</v>
      </c>
      <c r="F324" s="13">
        <v>6.4127579197668164E-2</v>
      </c>
      <c r="G324" s="14">
        <v>3512.5129999999999</v>
      </c>
      <c r="H324" s="12">
        <v>3540.4119999999998</v>
      </c>
      <c r="I324" s="12">
        <f t="shared" si="4"/>
        <v>-27.898999999999887</v>
      </c>
    </row>
    <row r="325" spans="1:9">
      <c r="A325" s="5" t="s">
        <v>9</v>
      </c>
      <c r="B325" s="11" t="s">
        <v>329</v>
      </c>
      <c r="C325" s="12">
        <v>1362.4349999999999</v>
      </c>
      <c r="D325" s="13">
        <v>0.21348908388290086</v>
      </c>
      <c r="E325" s="12">
        <v>1992.63</v>
      </c>
      <c r="F325" s="13">
        <v>0.20960740328109084</v>
      </c>
      <c r="G325" s="14">
        <v>1658.1020000000001</v>
      </c>
      <c r="H325" s="12">
        <v>1691.027</v>
      </c>
      <c r="I325" s="12">
        <f t="shared" si="4"/>
        <v>-32.924999999999955</v>
      </c>
    </row>
    <row r="326" spans="1:9">
      <c r="A326" s="5" t="s">
        <v>9</v>
      </c>
      <c r="B326" s="11" t="s">
        <v>330</v>
      </c>
      <c r="C326" s="12">
        <v>4209.6450000000004</v>
      </c>
      <c r="D326" s="13">
        <v>3.7792973041669731E-2</v>
      </c>
      <c r="E326" s="12">
        <v>6075.7649999999994</v>
      </c>
      <c r="F326" s="13">
        <v>4.1941220570578405E-2</v>
      </c>
      <c r="G326" s="14">
        <v>5123.2709999999997</v>
      </c>
      <c r="H326" s="12">
        <v>5156.2479999999996</v>
      </c>
      <c r="I326" s="12">
        <f t="shared" ref="I326:I389" si="5">G326-H326</f>
        <v>-32.976999999999862</v>
      </c>
    </row>
    <row r="327" spans="1:9">
      <c r="A327" s="5" t="s">
        <v>9</v>
      </c>
      <c r="B327" s="11" t="s">
        <v>331</v>
      </c>
      <c r="C327" s="12">
        <v>478.39499999999998</v>
      </c>
      <c r="D327" s="13">
        <v>0.16297202102864788</v>
      </c>
      <c r="E327" s="12">
        <v>726.7349999999999</v>
      </c>
      <c r="F327" s="13">
        <v>1.0409571576984732E-2</v>
      </c>
      <c r="G327" s="14">
        <v>582.23400000000004</v>
      </c>
      <c r="H327" s="12">
        <v>616.71600000000001</v>
      </c>
      <c r="I327" s="12">
        <f t="shared" si="5"/>
        <v>-34.481999999999971</v>
      </c>
    </row>
    <row r="328" spans="1:9">
      <c r="A328" s="5" t="s">
        <v>9</v>
      </c>
      <c r="B328" s="11" t="s">
        <v>332</v>
      </c>
      <c r="C328" s="12">
        <v>675.48500000000001</v>
      </c>
      <c r="D328" s="13">
        <v>0.11456212943292596</v>
      </c>
      <c r="E328" s="12">
        <v>1009.5999999999999</v>
      </c>
      <c r="F328" s="13">
        <v>1.0479397781299509E-2</v>
      </c>
      <c r="G328" s="14">
        <v>822.11400000000003</v>
      </c>
      <c r="H328" s="12">
        <v>856.8</v>
      </c>
      <c r="I328" s="12">
        <f t="shared" si="5"/>
        <v>-34.685999999999922</v>
      </c>
    </row>
    <row r="329" spans="1:9">
      <c r="A329" s="5" t="s">
        <v>9</v>
      </c>
      <c r="B329" s="11" t="s">
        <v>333</v>
      </c>
      <c r="C329" s="12">
        <v>898.73500000000001</v>
      </c>
      <c r="D329" s="13">
        <v>1.9900193049119028E-2</v>
      </c>
      <c r="E329" s="12">
        <v>1330.165</v>
      </c>
      <c r="F329" s="13">
        <v>6.1981032428307721E-2</v>
      </c>
      <c r="G329" s="14">
        <v>1093.758</v>
      </c>
      <c r="H329" s="12">
        <v>1128.8789999999999</v>
      </c>
      <c r="I329" s="12">
        <f t="shared" si="5"/>
        <v>-35.120999999999867</v>
      </c>
    </row>
    <row r="330" spans="1:9">
      <c r="A330" s="5" t="s">
        <v>9</v>
      </c>
      <c r="B330" s="11" t="s">
        <v>334</v>
      </c>
      <c r="C330" s="12">
        <v>688.45499999999993</v>
      </c>
      <c r="D330" s="13">
        <v>5.3140728152166784E-2</v>
      </c>
      <c r="E330" s="12">
        <v>1033.49</v>
      </c>
      <c r="F330" s="13">
        <v>0.35256267598138341</v>
      </c>
      <c r="G330" s="14">
        <v>837.93499999999995</v>
      </c>
      <c r="H330" s="12">
        <v>877.08299999999997</v>
      </c>
      <c r="I330" s="12">
        <f t="shared" si="5"/>
        <v>-39.148000000000025</v>
      </c>
    </row>
    <row r="331" spans="1:9">
      <c r="A331" s="5" t="s">
        <v>9</v>
      </c>
      <c r="B331" s="11" t="s">
        <v>335</v>
      </c>
      <c r="C331" s="12">
        <v>549.94000000000005</v>
      </c>
      <c r="D331" s="13">
        <v>0.23768047423355268</v>
      </c>
      <c r="E331" s="12">
        <v>835.83500000000004</v>
      </c>
      <c r="F331" s="13">
        <v>0.11498082755567787</v>
      </c>
      <c r="G331" s="14">
        <v>669.25300000000004</v>
      </c>
      <c r="H331" s="12">
        <v>709.30399999999997</v>
      </c>
      <c r="I331" s="12">
        <f t="shared" si="5"/>
        <v>-40.050999999999931</v>
      </c>
    </row>
    <row r="332" spans="1:9">
      <c r="A332" s="5" t="s">
        <v>9</v>
      </c>
      <c r="B332" s="11" t="s">
        <v>336</v>
      </c>
      <c r="C332" s="12">
        <v>1075.835</v>
      </c>
      <c r="D332" s="13">
        <v>0.28153480784692819</v>
      </c>
      <c r="E332" s="12">
        <v>1592.05</v>
      </c>
      <c r="F332" s="13">
        <v>0.13207499764454633</v>
      </c>
      <c r="G332" s="14">
        <v>1309.297</v>
      </c>
      <c r="H332" s="12">
        <v>1351.1410000000001</v>
      </c>
      <c r="I332" s="12">
        <f t="shared" si="5"/>
        <v>-41.844000000000051</v>
      </c>
    </row>
    <row r="333" spans="1:9">
      <c r="A333" s="5" t="s">
        <v>9</v>
      </c>
      <c r="B333" s="11" t="s">
        <v>337</v>
      </c>
      <c r="C333" s="12">
        <v>584.86</v>
      </c>
      <c r="D333" s="13">
        <v>3.7957801867113962E-3</v>
      </c>
      <c r="E333" s="12">
        <v>889.93000000000006</v>
      </c>
      <c r="F333" s="13">
        <v>7.5399188700234807E-2</v>
      </c>
      <c r="G333" s="14">
        <v>711.84900000000005</v>
      </c>
      <c r="H333" s="12">
        <v>755.21699999999998</v>
      </c>
      <c r="I333" s="12">
        <f t="shared" si="5"/>
        <v>-43.367999999999938</v>
      </c>
    </row>
    <row r="334" spans="1:9">
      <c r="A334" s="5" t="s">
        <v>9</v>
      </c>
      <c r="B334" s="11" t="s">
        <v>338</v>
      </c>
      <c r="C334" s="12">
        <v>694.96499999999992</v>
      </c>
      <c r="D334" s="13">
        <v>0.12919355651004014</v>
      </c>
      <c r="E334" s="12">
        <v>1050.1299999999999</v>
      </c>
      <c r="F334" s="13">
        <v>4.2842314761029544E-2</v>
      </c>
      <c r="G334" s="14">
        <v>845.846</v>
      </c>
      <c r="H334" s="12">
        <v>891.17100000000005</v>
      </c>
      <c r="I334" s="12">
        <f t="shared" si="5"/>
        <v>-45.325000000000045</v>
      </c>
    </row>
    <row r="335" spans="1:9">
      <c r="A335" s="5" t="s">
        <v>9</v>
      </c>
      <c r="B335" s="11" t="s">
        <v>339</v>
      </c>
      <c r="C335" s="12">
        <v>1081.635</v>
      </c>
      <c r="D335" s="13">
        <v>3.0319839872045628E-2</v>
      </c>
      <c r="E335" s="12">
        <v>1608.9949999999999</v>
      </c>
      <c r="F335" s="13">
        <v>0.21597021743386402</v>
      </c>
      <c r="G335" s="14">
        <v>1316.355</v>
      </c>
      <c r="H335" s="12">
        <v>1365.4829999999999</v>
      </c>
      <c r="I335" s="12">
        <f t="shared" si="5"/>
        <v>-49.127999999999929</v>
      </c>
    </row>
    <row r="336" spans="1:9">
      <c r="A336" s="5" t="s">
        <v>9</v>
      </c>
      <c r="B336" s="11" t="s">
        <v>340</v>
      </c>
      <c r="C336" s="12">
        <v>854.88</v>
      </c>
      <c r="D336" s="13">
        <v>1.6856166947407786E-2</v>
      </c>
      <c r="E336" s="12">
        <v>1285.5250000000001</v>
      </c>
      <c r="F336" s="13">
        <v>6.5743567803037653E-2</v>
      </c>
      <c r="G336" s="14">
        <v>1040.452</v>
      </c>
      <c r="H336" s="12">
        <v>1090.944</v>
      </c>
      <c r="I336" s="12">
        <f t="shared" si="5"/>
        <v>-50.491999999999962</v>
      </c>
    </row>
    <row r="337" spans="1:9">
      <c r="A337" s="5" t="s">
        <v>9</v>
      </c>
      <c r="B337" s="11" t="s">
        <v>341</v>
      </c>
      <c r="C337" s="12">
        <v>486.86500000000001</v>
      </c>
      <c r="D337" s="13">
        <v>2.1494664845491056E-2</v>
      </c>
      <c r="E337" s="12">
        <v>757.91</v>
      </c>
      <c r="F337" s="13">
        <v>4.1073478381338152E-2</v>
      </c>
      <c r="G337" s="14">
        <v>592.57899999999995</v>
      </c>
      <c r="H337" s="12">
        <v>643.19399999999996</v>
      </c>
      <c r="I337" s="12">
        <f t="shared" si="5"/>
        <v>-50.615000000000009</v>
      </c>
    </row>
    <row r="338" spans="1:9">
      <c r="A338" s="5" t="s">
        <v>9</v>
      </c>
      <c r="B338" s="11" t="s">
        <v>342</v>
      </c>
      <c r="C338" s="12">
        <v>754.22</v>
      </c>
      <c r="D338" s="13">
        <v>0.20242104425764368</v>
      </c>
      <c r="E338" s="12">
        <v>1144.2550000000001</v>
      </c>
      <c r="F338" s="13">
        <v>8.3421090578586099E-2</v>
      </c>
      <c r="G338" s="14">
        <v>917.89499999999998</v>
      </c>
      <c r="H338" s="12">
        <v>971.11400000000003</v>
      </c>
      <c r="I338" s="12">
        <f t="shared" si="5"/>
        <v>-53.219000000000051</v>
      </c>
    </row>
    <row r="339" spans="1:9">
      <c r="A339" s="5" t="s">
        <v>9</v>
      </c>
      <c r="B339" s="11" t="s">
        <v>343</v>
      </c>
      <c r="C339" s="12">
        <v>1347.9749999999999</v>
      </c>
      <c r="D339" s="13">
        <v>0.24420705131771739</v>
      </c>
      <c r="E339" s="12">
        <v>2000.8899999999999</v>
      </c>
      <c r="F339" s="13">
        <v>6.7070153781567006E-3</v>
      </c>
      <c r="G339" s="14">
        <v>1640.576</v>
      </c>
      <c r="H339" s="12">
        <v>1698.07</v>
      </c>
      <c r="I339" s="12">
        <f t="shared" si="5"/>
        <v>-57.493999999999915</v>
      </c>
    </row>
    <row r="340" spans="1:9">
      <c r="A340" s="5" t="s">
        <v>9</v>
      </c>
      <c r="B340" s="11" t="s">
        <v>344</v>
      </c>
      <c r="C340" s="12">
        <v>1781.1849999999999</v>
      </c>
      <c r="D340" s="13">
        <v>0.16869387514491752</v>
      </c>
      <c r="E340" s="12">
        <v>2625.39</v>
      </c>
      <c r="F340" s="13">
        <v>5.0746746197707776E-2</v>
      </c>
      <c r="G340" s="14">
        <v>2167.8000000000002</v>
      </c>
      <c r="H340" s="12">
        <v>2228.0540000000001</v>
      </c>
      <c r="I340" s="12">
        <f t="shared" si="5"/>
        <v>-60.253999999999905</v>
      </c>
    </row>
    <row r="341" spans="1:9">
      <c r="A341" s="5" t="s">
        <v>9</v>
      </c>
      <c r="B341" s="11" t="s">
        <v>345</v>
      </c>
      <c r="C341" s="12">
        <v>525.625</v>
      </c>
      <c r="D341" s="13">
        <v>0.11311296076099883</v>
      </c>
      <c r="E341" s="12">
        <v>824.92000000000007</v>
      </c>
      <c r="F341" s="13">
        <v>3.6573243466033085E-2</v>
      </c>
      <c r="G341" s="14">
        <v>639.67899999999997</v>
      </c>
      <c r="H341" s="12">
        <v>700.05399999999997</v>
      </c>
      <c r="I341" s="12">
        <f t="shared" si="5"/>
        <v>-60.375</v>
      </c>
    </row>
    <row r="342" spans="1:9">
      <c r="A342" s="5" t="s">
        <v>9</v>
      </c>
      <c r="B342" s="11" t="s">
        <v>346</v>
      </c>
      <c r="C342" s="12">
        <v>1405.29</v>
      </c>
      <c r="D342" s="13">
        <v>4.1414939265204597E-3</v>
      </c>
      <c r="E342" s="12">
        <v>2088.81</v>
      </c>
      <c r="F342" s="13">
        <v>3.4593859661721321E-2</v>
      </c>
      <c r="G342" s="14">
        <v>1710.3130000000001</v>
      </c>
      <c r="H342" s="12">
        <v>1772.6669999999999</v>
      </c>
      <c r="I342" s="12">
        <f t="shared" si="5"/>
        <v>-62.353999999999814</v>
      </c>
    </row>
    <row r="343" spans="1:9">
      <c r="A343" s="5" t="s">
        <v>9</v>
      </c>
      <c r="B343" s="11" t="s">
        <v>347</v>
      </c>
      <c r="C343" s="12">
        <v>813.96500000000003</v>
      </c>
      <c r="D343" s="13">
        <v>0.13240741309515763</v>
      </c>
      <c r="E343" s="12">
        <v>1246.2449999999999</v>
      </c>
      <c r="F343" s="13">
        <v>1.8174596487849392E-3</v>
      </c>
      <c r="G343" s="14">
        <v>990.67399999999998</v>
      </c>
      <c r="H343" s="12">
        <v>1057.5920000000001</v>
      </c>
      <c r="I343" s="12">
        <f t="shared" si="5"/>
        <v>-66.91800000000012</v>
      </c>
    </row>
    <row r="344" spans="1:9">
      <c r="A344" s="5" t="s">
        <v>9</v>
      </c>
      <c r="B344" s="11" t="s">
        <v>348</v>
      </c>
      <c r="C344" s="12">
        <v>564.46500000000003</v>
      </c>
      <c r="D344" s="13">
        <v>7.0952140522441516E-3</v>
      </c>
      <c r="E344" s="12">
        <v>891.30500000000006</v>
      </c>
      <c r="F344" s="13">
        <v>0.17583767621633442</v>
      </c>
      <c r="G344" s="14">
        <v>687.02200000000005</v>
      </c>
      <c r="H344" s="12">
        <v>756.40499999999997</v>
      </c>
      <c r="I344" s="12">
        <f t="shared" si="5"/>
        <v>-69.382999999999925</v>
      </c>
    </row>
    <row r="345" spans="1:9">
      <c r="A345" s="5" t="s">
        <v>9</v>
      </c>
      <c r="B345" s="11" t="s">
        <v>349</v>
      </c>
      <c r="C345" s="12">
        <v>1421.31</v>
      </c>
      <c r="D345" s="13">
        <v>0.12411789124117889</v>
      </c>
      <c r="E345" s="12">
        <v>2127.41</v>
      </c>
      <c r="F345" s="13">
        <v>6.2178893584217423E-2</v>
      </c>
      <c r="G345" s="14">
        <v>1729.7860000000001</v>
      </c>
      <c r="H345" s="12">
        <v>1805.425</v>
      </c>
      <c r="I345" s="12">
        <f t="shared" si="5"/>
        <v>-75.638999999999896</v>
      </c>
    </row>
    <row r="346" spans="1:9">
      <c r="A346" s="5" t="s">
        <v>9</v>
      </c>
      <c r="B346" s="11" t="s">
        <v>350</v>
      </c>
      <c r="C346" s="12">
        <v>818.69499999999994</v>
      </c>
      <c r="D346" s="13">
        <v>0.16544012116844492</v>
      </c>
      <c r="E346" s="12">
        <v>1275.625</v>
      </c>
      <c r="F346" s="13">
        <v>0.2561058304752572</v>
      </c>
      <c r="G346" s="14">
        <v>996.39400000000001</v>
      </c>
      <c r="H346" s="12">
        <v>1082.5419999999999</v>
      </c>
      <c r="I346" s="12">
        <f t="shared" si="5"/>
        <v>-86.147999999999911</v>
      </c>
    </row>
    <row r="347" spans="1:9">
      <c r="A347" s="5" t="s">
        <v>9</v>
      </c>
      <c r="B347" s="11" t="s">
        <v>351</v>
      </c>
      <c r="C347" s="12">
        <v>631.13</v>
      </c>
      <c r="D347" s="13">
        <v>0.12761237779855175</v>
      </c>
      <c r="E347" s="12">
        <v>1010.62</v>
      </c>
      <c r="F347" s="13">
        <v>6.3505570837703543E-2</v>
      </c>
      <c r="G347" s="14">
        <v>768.077</v>
      </c>
      <c r="H347" s="12">
        <v>857.649</v>
      </c>
      <c r="I347" s="12">
        <f t="shared" si="5"/>
        <v>-89.572000000000003</v>
      </c>
    </row>
    <row r="348" spans="1:9">
      <c r="A348" s="5" t="s">
        <v>9</v>
      </c>
      <c r="B348" s="11" t="s">
        <v>352</v>
      </c>
      <c r="C348" s="12">
        <v>484.6</v>
      </c>
      <c r="D348" s="13">
        <v>0.15912092447379284</v>
      </c>
      <c r="E348" s="12">
        <v>802.66000000000008</v>
      </c>
      <c r="F348" s="13">
        <v>0.19677073729848252</v>
      </c>
      <c r="G348" s="14">
        <v>589.78</v>
      </c>
      <c r="H348" s="12">
        <v>681.21400000000006</v>
      </c>
      <c r="I348" s="12">
        <f t="shared" si="5"/>
        <v>-91.434000000000083</v>
      </c>
    </row>
    <row r="349" spans="1:9">
      <c r="A349" s="5" t="s">
        <v>9</v>
      </c>
      <c r="B349" s="11" t="s">
        <v>353</v>
      </c>
      <c r="C349" s="12">
        <v>625.28500000000008</v>
      </c>
      <c r="D349" s="13">
        <v>3.7478909617214548E-2</v>
      </c>
      <c r="E349" s="12">
        <v>1004.5999999999999</v>
      </c>
      <c r="F349" s="13">
        <v>0.11490145331475216</v>
      </c>
      <c r="G349" s="14">
        <v>761.01800000000003</v>
      </c>
      <c r="H349" s="12">
        <v>852.55700000000002</v>
      </c>
      <c r="I349" s="12">
        <f t="shared" si="5"/>
        <v>-91.538999999999987</v>
      </c>
    </row>
    <row r="350" spans="1:9">
      <c r="A350" s="5" t="s">
        <v>9</v>
      </c>
      <c r="B350" s="11" t="s">
        <v>354</v>
      </c>
      <c r="C350" s="12">
        <v>2496.4399999999996</v>
      </c>
      <c r="D350" s="13">
        <v>2.4414766627677834E-2</v>
      </c>
      <c r="E350" s="12">
        <v>3688.5349999999999</v>
      </c>
      <c r="F350" s="13">
        <v>1.1101968667777389E-3</v>
      </c>
      <c r="G350" s="14">
        <v>3038.23</v>
      </c>
      <c r="H350" s="12">
        <v>3130.2579999999998</v>
      </c>
      <c r="I350" s="12">
        <f t="shared" si="5"/>
        <v>-92.027999999999793</v>
      </c>
    </row>
    <row r="351" spans="1:9">
      <c r="A351" s="5" t="s">
        <v>9</v>
      </c>
      <c r="B351" s="11" t="s">
        <v>355</v>
      </c>
      <c r="C351" s="12">
        <v>638.28500000000008</v>
      </c>
      <c r="D351" s="13">
        <v>7.7629898869626948E-3</v>
      </c>
      <c r="E351" s="12">
        <v>1025.8</v>
      </c>
      <c r="F351" s="13">
        <v>2.6291674790407459E-2</v>
      </c>
      <c r="G351" s="14">
        <v>776.84</v>
      </c>
      <c r="H351" s="12">
        <v>870.54899999999998</v>
      </c>
      <c r="I351" s="12">
        <f t="shared" si="5"/>
        <v>-93.708999999999946</v>
      </c>
    </row>
    <row r="352" spans="1:9">
      <c r="A352" s="5" t="s">
        <v>9</v>
      </c>
      <c r="B352" s="11" t="s">
        <v>356</v>
      </c>
      <c r="C352" s="12">
        <v>873.16499999999996</v>
      </c>
      <c r="D352" s="13">
        <v>0.13134401859900477</v>
      </c>
      <c r="E352" s="12">
        <v>1367.51</v>
      </c>
      <c r="F352" s="13">
        <v>2.5264897514460555E-2</v>
      </c>
      <c r="G352" s="14">
        <v>1062.723</v>
      </c>
      <c r="H352" s="12">
        <v>1160.5329999999999</v>
      </c>
      <c r="I352" s="12">
        <f t="shared" si="5"/>
        <v>-97.809999999999945</v>
      </c>
    </row>
    <row r="353" spans="1:9">
      <c r="A353" s="5" t="s">
        <v>9</v>
      </c>
      <c r="B353" s="11" t="s">
        <v>357</v>
      </c>
      <c r="C353" s="12">
        <v>455.185</v>
      </c>
      <c r="D353" s="13">
        <v>5.2451201159967924E-2</v>
      </c>
      <c r="E353" s="12">
        <v>771.06</v>
      </c>
      <c r="F353" s="13">
        <v>0.12812232511088634</v>
      </c>
      <c r="G353" s="14">
        <v>553.99900000000002</v>
      </c>
      <c r="H353" s="12">
        <v>654.39700000000005</v>
      </c>
      <c r="I353" s="12">
        <f t="shared" si="5"/>
        <v>-100.39800000000002</v>
      </c>
    </row>
    <row r="354" spans="1:9">
      <c r="A354" s="5" t="s">
        <v>9</v>
      </c>
      <c r="B354" s="11" t="s">
        <v>358</v>
      </c>
      <c r="C354" s="12">
        <v>790.57500000000005</v>
      </c>
      <c r="D354" s="13">
        <v>0.1064731366410524</v>
      </c>
      <c r="E354" s="12">
        <v>1255.2149999999999</v>
      </c>
      <c r="F354" s="13">
        <v>0.15667037121130642</v>
      </c>
      <c r="G354" s="14">
        <v>962.19500000000005</v>
      </c>
      <c r="H354" s="12">
        <v>1065.23</v>
      </c>
      <c r="I354" s="12">
        <f t="shared" si="5"/>
        <v>-103.03499999999997</v>
      </c>
    </row>
    <row r="355" spans="1:9">
      <c r="A355" s="5" t="s">
        <v>9</v>
      </c>
      <c r="B355" s="11" t="s">
        <v>359</v>
      </c>
      <c r="C355" s="12">
        <v>526.38</v>
      </c>
      <c r="D355" s="13">
        <v>6.480109426649952E-2</v>
      </c>
      <c r="E355" s="12">
        <v>877.21499999999992</v>
      </c>
      <c r="F355" s="13">
        <v>0.16763849227384395</v>
      </c>
      <c r="G355" s="14">
        <v>640.65200000000004</v>
      </c>
      <c r="H355" s="12">
        <v>744.43899999999996</v>
      </c>
      <c r="I355" s="12">
        <f t="shared" si="5"/>
        <v>-103.78699999999992</v>
      </c>
    </row>
    <row r="356" spans="1:9">
      <c r="A356" s="5" t="s">
        <v>9</v>
      </c>
      <c r="B356" s="11" t="s">
        <v>360</v>
      </c>
      <c r="C356" s="12">
        <v>540.73</v>
      </c>
      <c r="D356" s="13">
        <v>0.10249107687755439</v>
      </c>
      <c r="E356" s="12">
        <v>898.41</v>
      </c>
      <c r="F356" s="13">
        <v>0.20773366280428757</v>
      </c>
      <c r="G356" s="14">
        <v>658.05600000000004</v>
      </c>
      <c r="H356" s="12">
        <v>762.43</v>
      </c>
      <c r="I356" s="12">
        <f t="shared" si="5"/>
        <v>-104.37399999999991</v>
      </c>
    </row>
    <row r="357" spans="1:9">
      <c r="A357" s="5" t="s">
        <v>9</v>
      </c>
      <c r="B357" s="11" t="s">
        <v>361</v>
      </c>
      <c r="C357" s="12">
        <v>631.82500000000005</v>
      </c>
      <c r="D357" s="13">
        <v>0.11405848138329441</v>
      </c>
      <c r="E357" s="12">
        <v>1032.2849999999999</v>
      </c>
      <c r="F357" s="13">
        <v>0.15770354117322249</v>
      </c>
      <c r="G357" s="14">
        <v>768.92899999999997</v>
      </c>
      <c r="H357" s="12">
        <v>876.06500000000005</v>
      </c>
      <c r="I357" s="12">
        <f t="shared" si="5"/>
        <v>-107.13600000000008</v>
      </c>
    </row>
    <row r="358" spans="1:9">
      <c r="A358" s="5" t="s">
        <v>9</v>
      </c>
      <c r="B358" s="11" t="s">
        <v>362</v>
      </c>
      <c r="C358" s="12">
        <v>500.29499999999996</v>
      </c>
      <c r="D358" s="13">
        <v>0.12035898819696381</v>
      </c>
      <c r="E358" s="12">
        <v>845.82500000000005</v>
      </c>
      <c r="F358" s="13">
        <v>1.8839594478763339E-2</v>
      </c>
      <c r="G358" s="14">
        <v>608.88699999999994</v>
      </c>
      <c r="H358" s="12">
        <v>717.79100000000005</v>
      </c>
      <c r="I358" s="12">
        <f t="shared" si="5"/>
        <v>-108.90400000000011</v>
      </c>
    </row>
    <row r="359" spans="1:9">
      <c r="A359" s="5" t="s">
        <v>9</v>
      </c>
      <c r="B359" s="11" t="s">
        <v>363</v>
      </c>
      <c r="C359" s="12">
        <v>499.375</v>
      </c>
      <c r="D359" s="13">
        <v>4.1551939924905903E-3</v>
      </c>
      <c r="E359" s="12">
        <v>844.92499999999995</v>
      </c>
      <c r="F359" s="13">
        <v>5.6448797230523415E-2</v>
      </c>
      <c r="G359" s="14">
        <v>607.79200000000003</v>
      </c>
      <c r="H359" s="12">
        <v>717.02700000000004</v>
      </c>
      <c r="I359" s="12">
        <f t="shared" si="5"/>
        <v>-109.23500000000001</v>
      </c>
    </row>
    <row r="360" spans="1:9">
      <c r="A360" s="5" t="s">
        <v>9</v>
      </c>
      <c r="B360" s="11" t="s">
        <v>364</v>
      </c>
      <c r="C360" s="12">
        <v>484.58499999999998</v>
      </c>
      <c r="D360" s="13">
        <v>4.796888058854485E-2</v>
      </c>
      <c r="E360" s="12">
        <v>824.98500000000001</v>
      </c>
      <c r="F360" s="13">
        <v>8.2528773250422779E-2</v>
      </c>
      <c r="G360" s="14">
        <v>589.78</v>
      </c>
      <c r="H360" s="12">
        <v>700.13900000000001</v>
      </c>
      <c r="I360" s="12">
        <f t="shared" si="5"/>
        <v>-110.35900000000004</v>
      </c>
    </row>
    <row r="361" spans="1:9">
      <c r="A361" s="5" t="s">
        <v>9</v>
      </c>
      <c r="B361" s="11" t="s">
        <v>365</v>
      </c>
      <c r="C361" s="12">
        <v>765.84999999999991</v>
      </c>
      <c r="D361" s="13">
        <v>0.13702422145328721</v>
      </c>
      <c r="E361" s="12">
        <v>1228.9000000000001</v>
      </c>
      <c r="F361" s="13">
        <v>8.6614045080966665E-2</v>
      </c>
      <c r="G361" s="14">
        <v>932.13499999999999</v>
      </c>
      <c r="H361" s="12">
        <v>1042.9100000000001</v>
      </c>
      <c r="I361" s="12">
        <f t="shared" si="5"/>
        <v>-110.77500000000009</v>
      </c>
    </row>
    <row r="362" spans="1:9">
      <c r="A362" s="5" t="s">
        <v>9</v>
      </c>
      <c r="B362" s="11" t="s">
        <v>366</v>
      </c>
      <c r="C362" s="12">
        <v>5838.9400000000005</v>
      </c>
      <c r="D362" s="13">
        <v>4.4973916498542137E-3</v>
      </c>
      <c r="E362" s="12">
        <v>8505.5149999999994</v>
      </c>
      <c r="F362" s="13">
        <v>9.0513625571173512E-2</v>
      </c>
      <c r="G362" s="14">
        <v>7106.2020000000002</v>
      </c>
      <c r="H362" s="12">
        <v>7218.2209999999995</v>
      </c>
      <c r="I362" s="12">
        <f t="shared" si="5"/>
        <v>-112.01899999999932</v>
      </c>
    </row>
    <row r="363" spans="1:9">
      <c r="A363" s="5" t="s">
        <v>9</v>
      </c>
      <c r="B363" s="11" t="s">
        <v>367</v>
      </c>
      <c r="C363" s="12">
        <v>763.79</v>
      </c>
      <c r="D363" s="13">
        <v>3.24958430982338E-2</v>
      </c>
      <c r="E363" s="12">
        <v>1227.6100000000001</v>
      </c>
      <c r="F363" s="13">
        <v>6.9891903780516657E-2</v>
      </c>
      <c r="G363" s="14">
        <v>929.57899999999995</v>
      </c>
      <c r="H363" s="12">
        <v>1041.807</v>
      </c>
      <c r="I363" s="12">
        <f t="shared" si="5"/>
        <v>-112.22800000000007</v>
      </c>
    </row>
    <row r="364" spans="1:9">
      <c r="A364" s="5" t="s">
        <v>9</v>
      </c>
      <c r="B364" s="11" t="s">
        <v>368</v>
      </c>
      <c r="C364" s="12">
        <v>528.26499999999999</v>
      </c>
      <c r="D364" s="13">
        <v>0.15761975523648167</v>
      </c>
      <c r="E364" s="12">
        <v>891.52500000000009</v>
      </c>
      <c r="F364" s="13">
        <v>7.2118000056083681E-2</v>
      </c>
      <c r="G364" s="14">
        <v>642.96500000000003</v>
      </c>
      <c r="H364" s="12">
        <v>756.57399999999996</v>
      </c>
      <c r="I364" s="12">
        <f t="shared" si="5"/>
        <v>-113.60899999999992</v>
      </c>
    </row>
    <row r="365" spans="1:9">
      <c r="A365" s="5" t="s">
        <v>9</v>
      </c>
      <c r="B365" s="11" t="s">
        <v>369</v>
      </c>
      <c r="C365" s="12">
        <v>537.53499999999997</v>
      </c>
      <c r="D365" s="13">
        <v>5.8814774851870082E-2</v>
      </c>
      <c r="E365" s="12">
        <v>908.42</v>
      </c>
      <c r="F365" s="13">
        <v>8.0909711366988837E-2</v>
      </c>
      <c r="G365" s="14">
        <v>654.16099999999994</v>
      </c>
      <c r="H365" s="12">
        <v>770.91700000000003</v>
      </c>
      <c r="I365" s="12">
        <f t="shared" si="5"/>
        <v>-116.75600000000009</v>
      </c>
    </row>
    <row r="366" spans="1:9">
      <c r="A366" s="5" t="s">
        <v>9</v>
      </c>
      <c r="B366" s="11" t="s">
        <v>370</v>
      </c>
      <c r="C366" s="12">
        <v>510.495</v>
      </c>
      <c r="D366" s="13">
        <v>0.16966865493295724</v>
      </c>
      <c r="E366" s="12">
        <v>871.28</v>
      </c>
      <c r="F366" s="13">
        <v>0.12775456799191995</v>
      </c>
      <c r="G366" s="14">
        <v>621.30100000000004</v>
      </c>
      <c r="H366" s="12">
        <v>739.43200000000002</v>
      </c>
      <c r="I366" s="12">
        <f t="shared" si="5"/>
        <v>-118.13099999999997</v>
      </c>
    </row>
    <row r="367" spans="1:9">
      <c r="A367" s="5" t="s">
        <v>9</v>
      </c>
      <c r="B367" s="11" t="s">
        <v>371</v>
      </c>
      <c r="C367" s="12">
        <v>1631.8150000000001</v>
      </c>
      <c r="D367" s="13">
        <v>0.1759482539380996</v>
      </c>
      <c r="E367" s="12">
        <v>2479.8249999999998</v>
      </c>
      <c r="F367" s="13">
        <v>1.8454931295555171E-2</v>
      </c>
      <c r="G367" s="14">
        <v>1985.9739999999999</v>
      </c>
      <c r="H367" s="12">
        <v>2104.4899999999998</v>
      </c>
      <c r="I367" s="12">
        <f t="shared" si="5"/>
        <v>-118.51599999999985</v>
      </c>
    </row>
    <row r="368" spans="1:9">
      <c r="A368" s="5" t="s">
        <v>9</v>
      </c>
      <c r="B368" s="11" t="s">
        <v>372</v>
      </c>
      <c r="C368" s="12">
        <v>732.79</v>
      </c>
      <c r="D368" s="13">
        <v>0.12455137215300426</v>
      </c>
      <c r="E368" s="12">
        <v>1190.81</v>
      </c>
      <c r="F368" s="13">
        <v>7.1304406244489027E-2</v>
      </c>
      <c r="G368" s="14">
        <v>891.85</v>
      </c>
      <c r="H368" s="12">
        <v>1010.576</v>
      </c>
      <c r="I368" s="12">
        <f t="shared" si="5"/>
        <v>-118.726</v>
      </c>
    </row>
    <row r="369" spans="1:9">
      <c r="A369" s="5" t="s">
        <v>9</v>
      </c>
      <c r="B369" s="11" t="s">
        <v>373</v>
      </c>
      <c r="C369" s="12">
        <v>674.26</v>
      </c>
      <c r="D369" s="13">
        <v>0.22383056980986557</v>
      </c>
      <c r="E369" s="12">
        <v>1109.7849999999999</v>
      </c>
      <c r="F369" s="13">
        <v>2.0197605842573182E-2</v>
      </c>
      <c r="G369" s="14">
        <v>820.65300000000002</v>
      </c>
      <c r="H369" s="12">
        <v>941.83600000000001</v>
      </c>
      <c r="I369" s="12">
        <f t="shared" si="5"/>
        <v>-121.18299999999999</v>
      </c>
    </row>
    <row r="370" spans="1:9">
      <c r="A370" s="5" t="s">
        <v>9</v>
      </c>
      <c r="B370" s="11" t="s">
        <v>374</v>
      </c>
      <c r="C370" s="12">
        <v>450.1</v>
      </c>
      <c r="D370" s="13">
        <v>6.5274383470339911E-2</v>
      </c>
      <c r="E370" s="12">
        <v>791.43000000000006</v>
      </c>
      <c r="F370" s="13">
        <v>0.32379363936166183</v>
      </c>
      <c r="G370" s="14">
        <v>547.79200000000003</v>
      </c>
      <c r="H370" s="12">
        <v>671.62400000000002</v>
      </c>
      <c r="I370" s="12">
        <f t="shared" si="5"/>
        <v>-123.83199999999999</v>
      </c>
    </row>
    <row r="371" spans="1:9">
      <c r="A371" s="5" t="s">
        <v>9</v>
      </c>
      <c r="B371" s="11" t="s">
        <v>375</v>
      </c>
      <c r="C371" s="12">
        <v>704.77499999999998</v>
      </c>
      <c r="D371" s="13">
        <v>0.30003192508247317</v>
      </c>
      <c r="E371" s="12">
        <v>1157.4349999999999</v>
      </c>
      <c r="F371" s="13">
        <v>0.19665467175262538</v>
      </c>
      <c r="G371" s="14">
        <v>857.77300000000002</v>
      </c>
      <c r="H371" s="12">
        <v>982.23099999999999</v>
      </c>
      <c r="I371" s="12">
        <f t="shared" si="5"/>
        <v>-124.45799999999997</v>
      </c>
    </row>
    <row r="372" spans="1:9">
      <c r="A372" s="5" t="s">
        <v>9</v>
      </c>
      <c r="B372" s="11" t="s">
        <v>376</v>
      </c>
      <c r="C372" s="12">
        <v>668.76</v>
      </c>
      <c r="D372" s="13">
        <v>6.0843949997009386E-2</v>
      </c>
      <c r="E372" s="12">
        <v>1106.5650000000001</v>
      </c>
      <c r="F372" s="13">
        <v>5.2988301636144271E-2</v>
      </c>
      <c r="G372" s="14">
        <v>813.95899999999995</v>
      </c>
      <c r="H372" s="12">
        <v>939.12</v>
      </c>
      <c r="I372" s="12">
        <f t="shared" si="5"/>
        <v>-125.16100000000006</v>
      </c>
    </row>
    <row r="373" spans="1:9">
      <c r="A373" s="5" t="s">
        <v>9</v>
      </c>
      <c r="B373" s="11" t="s">
        <v>377</v>
      </c>
      <c r="C373" s="12">
        <v>854.11500000000001</v>
      </c>
      <c r="D373" s="13">
        <v>4.8500494664067431E-2</v>
      </c>
      <c r="E373" s="12">
        <v>1374.9349999999999</v>
      </c>
      <c r="F373" s="13">
        <v>0.1303225243375141</v>
      </c>
      <c r="G373" s="14">
        <v>1039.4780000000001</v>
      </c>
      <c r="H373" s="12">
        <v>1166.8130000000001</v>
      </c>
      <c r="I373" s="12">
        <f t="shared" si="5"/>
        <v>-127.33500000000004</v>
      </c>
    </row>
    <row r="374" spans="1:9">
      <c r="A374" s="5" t="s">
        <v>9</v>
      </c>
      <c r="B374" s="11" t="s">
        <v>378</v>
      </c>
      <c r="C374" s="12">
        <v>1682.88</v>
      </c>
      <c r="D374" s="13">
        <v>0.22415739684350636</v>
      </c>
      <c r="E374" s="12">
        <v>2564.375</v>
      </c>
      <c r="F374" s="13">
        <v>0.12787716305142585</v>
      </c>
      <c r="G374" s="14">
        <v>2048.165</v>
      </c>
      <c r="H374" s="12">
        <v>2176.2869999999998</v>
      </c>
      <c r="I374" s="12">
        <f t="shared" si="5"/>
        <v>-128.12199999999984</v>
      </c>
    </row>
    <row r="375" spans="1:9">
      <c r="A375" s="5" t="s">
        <v>9</v>
      </c>
      <c r="B375" s="11" t="s">
        <v>379</v>
      </c>
      <c r="C375" s="12">
        <v>1332.1100000000001</v>
      </c>
      <c r="D375" s="13">
        <v>6.9273558489914552E-2</v>
      </c>
      <c r="E375" s="12">
        <v>2063.46</v>
      </c>
      <c r="F375" s="13">
        <v>0.15569965010225537</v>
      </c>
      <c r="G375" s="14">
        <v>1621.2249999999999</v>
      </c>
      <c r="H375" s="12">
        <v>1751.1959999999999</v>
      </c>
      <c r="I375" s="12">
        <f t="shared" si="5"/>
        <v>-129.971</v>
      </c>
    </row>
    <row r="376" spans="1:9">
      <c r="A376" s="5" t="s">
        <v>9</v>
      </c>
      <c r="B376" s="11" t="s">
        <v>380</v>
      </c>
      <c r="C376" s="12">
        <v>1749.665</v>
      </c>
      <c r="D376" s="13">
        <v>0.13176522362852322</v>
      </c>
      <c r="E376" s="12">
        <v>2665.04</v>
      </c>
      <c r="F376" s="13">
        <v>6.7541200132080564E-2</v>
      </c>
      <c r="G376" s="14">
        <v>2129.4630000000002</v>
      </c>
      <c r="H376" s="12">
        <v>2261.6610000000001</v>
      </c>
      <c r="I376" s="12">
        <f t="shared" si="5"/>
        <v>-132.19799999999987</v>
      </c>
    </row>
    <row r="377" spans="1:9">
      <c r="A377" s="5" t="s">
        <v>9</v>
      </c>
      <c r="B377" s="11" t="s">
        <v>381</v>
      </c>
      <c r="C377" s="12">
        <v>533.255</v>
      </c>
      <c r="D377" s="13">
        <v>0.11687654124199495</v>
      </c>
      <c r="E377" s="12">
        <v>920.78</v>
      </c>
      <c r="F377" s="13">
        <v>3.5154977301852783E-2</v>
      </c>
      <c r="G377" s="14">
        <v>649.04999999999995</v>
      </c>
      <c r="H377" s="12">
        <v>781.44</v>
      </c>
      <c r="I377" s="12">
        <f t="shared" si="5"/>
        <v>-132.3900000000001</v>
      </c>
    </row>
    <row r="378" spans="1:9">
      <c r="A378" s="5" t="s">
        <v>9</v>
      </c>
      <c r="B378" s="11" t="s">
        <v>382</v>
      </c>
      <c r="C378" s="12">
        <v>593.74</v>
      </c>
      <c r="D378" s="13">
        <v>5.2346144777175266E-2</v>
      </c>
      <c r="E378" s="12">
        <v>1010.225</v>
      </c>
      <c r="F378" s="13">
        <v>6.0729045509663598E-3</v>
      </c>
      <c r="G378" s="14">
        <v>722.55899999999997</v>
      </c>
      <c r="H378" s="12">
        <v>857.31</v>
      </c>
      <c r="I378" s="12">
        <f t="shared" si="5"/>
        <v>-134.75099999999998</v>
      </c>
    </row>
    <row r="379" spans="1:9">
      <c r="A379" s="5" t="s">
        <v>9</v>
      </c>
      <c r="B379" s="11" t="s">
        <v>383</v>
      </c>
      <c r="C379" s="12">
        <v>676.625</v>
      </c>
      <c r="D379" s="13">
        <v>8.4167744319232213E-3</v>
      </c>
      <c r="E379" s="12">
        <v>1134.27</v>
      </c>
      <c r="F379" s="13">
        <v>2.4015446057816931E-2</v>
      </c>
      <c r="G379" s="14">
        <v>823.452</v>
      </c>
      <c r="H379" s="12">
        <v>962.62800000000004</v>
      </c>
      <c r="I379" s="12">
        <f t="shared" si="5"/>
        <v>-139.17600000000004</v>
      </c>
    </row>
    <row r="380" spans="1:9">
      <c r="A380" s="5" t="s">
        <v>9</v>
      </c>
      <c r="B380" s="11" t="s">
        <v>384</v>
      </c>
      <c r="C380" s="12">
        <v>1034.1100000000001</v>
      </c>
      <c r="D380" s="13">
        <v>6.2952683950450158E-2</v>
      </c>
      <c r="E380" s="12">
        <v>1648.875</v>
      </c>
      <c r="F380" s="13">
        <v>2.2648775680388158E-2</v>
      </c>
      <c r="G380" s="14">
        <v>1258.546</v>
      </c>
      <c r="H380" s="12">
        <v>1399.3440000000001</v>
      </c>
      <c r="I380" s="12">
        <f t="shared" si="5"/>
        <v>-140.798</v>
      </c>
    </row>
    <row r="381" spans="1:9">
      <c r="A381" s="5" t="s">
        <v>9</v>
      </c>
      <c r="B381" s="11" t="s">
        <v>385</v>
      </c>
      <c r="C381" s="12">
        <v>448.28999999999996</v>
      </c>
      <c r="D381" s="13">
        <v>8.4298110598050355E-2</v>
      </c>
      <c r="E381" s="12">
        <v>810.57</v>
      </c>
      <c r="F381" s="13">
        <v>5.7515081979347869E-2</v>
      </c>
      <c r="G381" s="14">
        <v>545.601</v>
      </c>
      <c r="H381" s="12">
        <v>687.91800000000001</v>
      </c>
      <c r="I381" s="12">
        <f t="shared" si="5"/>
        <v>-142.31700000000001</v>
      </c>
    </row>
    <row r="382" spans="1:9">
      <c r="A382" s="5" t="s">
        <v>9</v>
      </c>
      <c r="B382" s="11" t="s">
        <v>386</v>
      </c>
      <c r="C382" s="12">
        <v>1084.1350000000002</v>
      </c>
      <c r="D382" s="13">
        <v>6.6827470748569168E-3</v>
      </c>
      <c r="E382" s="12">
        <v>1722.9549999999999</v>
      </c>
      <c r="F382" s="13">
        <v>9.9459939464466574E-2</v>
      </c>
      <c r="G382" s="14">
        <v>1319.3979999999999</v>
      </c>
      <c r="H382" s="12">
        <v>1462.23</v>
      </c>
      <c r="I382" s="12">
        <f t="shared" si="5"/>
        <v>-142.83200000000011</v>
      </c>
    </row>
    <row r="383" spans="1:9">
      <c r="A383" s="5" t="s">
        <v>9</v>
      </c>
      <c r="B383" s="11" t="s">
        <v>387</v>
      </c>
      <c r="C383" s="12">
        <v>847.15499999999997</v>
      </c>
      <c r="D383" s="13">
        <v>1.655541193760289E-2</v>
      </c>
      <c r="E383" s="12">
        <v>1385.88</v>
      </c>
      <c r="F383" s="13">
        <v>3.2665165815222164E-2</v>
      </c>
      <c r="G383" s="14">
        <v>1031.08</v>
      </c>
      <c r="H383" s="12">
        <v>1176.1489999999999</v>
      </c>
      <c r="I383" s="12">
        <f t="shared" si="5"/>
        <v>-145.06899999999996</v>
      </c>
    </row>
    <row r="384" spans="1:9">
      <c r="A384" s="5" t="s">
        <v>9</v>
      </c>
      <c r="B384" s="11" t="s">
        <v>388</v>
      </c>
      <c r="C384" s="12">
        <v>593.83000000000004</v>
      </c>
      <c r="D384" s="13">
        <v>0.17710455854369092</v>
      </c>
      <c r="E384" s="12">
        <v>1022.915</v>
      </c>
      <c r="F384" s="13">
        <v>0.18319703983224411</v>
      </c>
      <c r="G384" s="14">
        <v>722.68100000000004</v>
      </c>
      <c r="H384" s="12">
        <v>868.08799999999997</v>
      </c>
      <c r="I384" s="12">
        <f t="shared" si="5"/>
        <v>-145.40699999999993</v>
      </c>
    </row>
    <row r="385" spans="1:9">
      <c r="A385" s="5" t="s">
        <v>9</v>
      </c>
      <c r="B385" s="11" t="s">
        <v>389</v>
      </c>
      <c r="C385" s="12">
        <v>1412.8050000000001</v>
      </c>
      <c r="D385" s="13">
        <v>3.493404963883906E-2</v>
      </c>
      <c r="E385" s="12">
        <v>2197.66</v>
      </c>
      <c r="F385" s="13">
        <v>5.9426844916866187E-2</v>
      </c>
      <c r="G385" s="14">
        <v>1719.441</v>
      </c>
      <c r="H385" s="12">
        <v>1865.085</v>
      </c>
      <c r="I385" s="12">
        <f t="shared" si="5"/>
        <v>-145.64400000000001</v>
      </c>
    </row>
    <row r="386" spans="1:9">
      <c r="A386" s="5" t="s">
        <v>9</v>
      </c>
      <c r="B386" s="11" t="s">
        <v>390</v>
      </c>
      <c r="C386" s="12">
        <v>499.375</v>
      </c>
      <c r="D386" s="13">
        <v>5.3136420525657063E-2</v>
      </c>
      <c r="E386" s="12">
        <v>888.66</v>
      </c>
      <c r="F386" s="13">
        <v>6.005671460401054E-2</v>
      </c>
      <c r="G386" s="14">
        <v>607.79200000000003</v>
      </c>
      <c r="H386" s="12">
        <v>754.19799999999998</v>
      </c>
      <c r="I386" s="12">
        <f t="shared" si="5"/>
        <v>-146.40599999999995</v>
      </c>
    </row>
    <row r="387" spans="1:9">
      <c r="A387" s="5" t="s">
        <v>9</v>
      </c>
      <c r="B387" s="11" t="s">
        <v>391</v>
      </c>
      <c r="C387" s="12">
        <v>660.01499999999999</v>
      </c>
      <c r="D387" s="13">
        <v>0.10682332977280819</v>
      </c>
      <c r="E387" s="12">
        <v>1119.6399999999999</v>
      </c>
      <c r="F387" s="13">
        <v>4.8229788146196757E-4</v>
      </c>
      <c r="G387" s="14">
        <v>803.24900000000002</v>
      </c>
      <c r="H387" s="12">
        <v>950.15200000000004</v>
      </c>
      <c r="I387" s="12">
        <f t="shared" si="5"/>
        <v>-146.90300000000002</v>
      </c>
    </row>
    <row r="388" spans="1:9">
      <c r="A388" s="5" t="s">
        <v>9</v>
      </c>
      <c r="B388" s="11" t="s">
        <v>392</v>
      </c>
      <c r="C388" s="12">
        <v>1054.4549999999999</v>
      </c>
      <c r="D388" s="13">
        <v>2.1779023286911281E-2</v>
      </c>
      <c r="E388" s="12">
        <v>1685.6750000000002</v>
      </c>
      <c r="F388" s="13">
        <v>7.3946638586916405E-3</v>
      </c>
      <c r="G388" s="14">
        <v>1283.374</v>
      </c>
      <c r="H388" s="12">
        <v>1430.575</v>
      </c>
      <c r="I388" s="12">
        <f t="shared" si="5"/>
        <v>-147.20100000000002</v>
      </c>
    </row>
    <row r="389" spans="1:9">
      <c r="A389" s="5" t="s">
        <v>9</v>
      </c>
      <c r="B389" s="11" t="s">
        <v>393</v>
      </c>
      <c r="C389" s="12">
        <v>669.55500000000006</v>
      </c>
      <c r="D389" s="13">
        <v>0.14903181964140363</v>
      </c>
      <c r="E389" s="12">
        <v>1135.44</v>
      </c>
      <c r="F389" s="13">
        <v>4.3621855844430325E-2</v>
      </c>
      <c r="G389" s="14">
        <v>814.93299999999999</v>
      </c>
      <c r="H389" s="12">
        <v>963.56100000000004</v>
      </c>
      <c r="I389" s="12">
        <f t="shared" si="5"/>
        <v>-148.62800000000004</v>
      </c>
    </row>
    <row r="390" spans="1:9">
      <c r="A390" s="5" t="s">
        <v>9</v>
      </c>
      <c r="B390" s="11" t="s">
        <v>394</v>
      </c>
      <c r="C390" s="12">
        <v>546.53</v>
      </c>
      <c r="D390" s="13">
        <v>0.13794302234095107</v>
      </c>
      <c r="E390" s="12">
        <v>962.38999999999987</v>
      </c>
      <c r="F390" s="13">
        <v>0.12335955278005796</v>
      </c>
      <c r="G390" s="14">
        <v>665.11500000000001</v>
      </c>
      <c r="H390" s="12">
        <v>816.74400000000003</v>
      </c>
      <c r="I390" s="12">
        <f t="shared" ref="I390:I453" si="6">G390-H390</f>
        <v>-151.62900000000002</v>
      </c>
    </row>
    <row r="391" spans="1:9">
      <c r="A391" s="5" t="s">
        <v>9</v>
      </c>
      <c r="B391" s="11" t="s">
        <v>395</v>
      </c>
      <c r="C391" s="12">
        <v>830.82999999999993</v>
      </c>
      <c r="D391" s="13">
        <v>0.10219900581346368</v>
      </c>
      <c r="E391" s="12">
        <v>1373.335</v>
      </c>
      <c r="F391" s="13">
        <v>0.20159320194999764</v>
      </c>
      <c r="G391" s="14">
        <v>1011.121</v>
      </c>
      <c r="H391" s="12">
        <v>1165.4559999999999</v>
      </c>
      <c r="I391" s="12">
        <f t="shared" si="6"/>
        <v>-154.33499999999992</v>
      </c>
    </row>
    <row r="392" spans="1:9">
      <c r="A392" s="5" t="s">
        <v>9</v>
      </c>
      <c r="B392" s="11" t="s">
        <v>396</v>
      </c>
      <c r="C392" s="12">
        <v>1363.46</v>
      </c>
      <c r="D392" s="13">
        <v>7.7978085165681374E-2</v>
      </c>
      <c r="E392" s="12">
        <v>2140.7350000000001</v>
      </c>
      <c r="F392" s="13">
        <v>2.0915713528297564E-2</v>
      </c>
      <c r="G392" s="14">
        <v>1659.44</v>
      </c>
      <c r="H392" s="12">
        <v>1816.712</v>
      </c>
      <c r="I392" s="12">
        <f t="shared" si="6"/>
        <v>-157.27199999999993</v>
      </c>
    </row>
    <row r="393" spans="1:9">
      <c r="A393" s="5" t="s">
        <v>9</v>
      </c>
      <c r="B393" s="11" t="s">
        <v>397</v>
      </c>
      <c r="C393" s="12">
        <v>497.35500000000002</v>
      </c>
      <c r="D393" s="13">
        <v>1.1913019875139453E-2</v>
      </c>
      <c r="E393" s="12">
        <v>900.04</v>
      </c>
      <c r="F393" s="13">
        <v>0.14520465757077464</v>
      </c>
      <c r="G393" s="14">
        <v>605.35799999999995</v>
      </c>
      <c r="H393" s="12">
        <v>763.78800000000001</v>
      </c>
      <c r="I393" s="12">
        <f t="shared" si="6"/>
        <v>-158.43000000000006</v>
      </c>
    </row>
    <row r="394" spans="1:9">
      <c r="A394" s="5" t="s">
        <v>9</v>
      </c>
      <c r="B394" s="11" t="s">
        <v>398</v>
      </c>
      <c r="C394" s="12">
        <v>421.60500000000002</v>
      </c>
      <c r="D394" s="13">
        <v>4.8422101255914875E-2</v>
      </c>
      <c r="E394" s="12">
        <v>793.25</v>
      </c>
      <c r="F394" s="13">
        <v>0.17148439962180898</v>
      </c>
      <c r="G394" s="14">
        <v>513.10599999999999</v>
      </c>
      <c r="H394" s="12">
        <v>673.23699999999997</v>
      </c>
      <c r="I394" s="12">
        <f t="shared" si="6"/>
        <v>-160.13099999999997</v>
      </c>
    </row>
    <row r="395" spans="1:9">
      <c r="A395" s="5" t="s">
        <v>9</v>
      </c>
      <c r="B395" s="11" t="s">
        <v>399</v>
      </c>
      <c r="C395" s="12">
        <v>991.59500000000003</v>
      </c>
      <c r="D395" s="13">
        <v>9.9158426575365999E-2</v>
      </c>
      <c r="E395" s="12">
        <v>1612.83</v>
      </c>
      <c r="F395" s="13">
        <v>7.9624014930277806E-2</v>
      </c>
      <c r="G395" s="14">
        <v>1206.8209999999999</v>
      </c>
      <c r="H395" s="12">
        <v>1368.7080000000001</v>
      </c>
      <c r="I395" s="12">
        <f t="shared" si="6"/>
        <v>-161.88700000000017</v>
      </c>
    </row>
    <row r="396" spans="1:9">
      <c r="A396" s="5" t="s">
        <v>9</v>
      </c>
      <c r="B396" s="11" t="s">
        <v>400</v>
      </c>
      <c r="C396" s="12">
        <v>560.75</v>
      </c>
      <c r="D396" s="13">
        <v>7.3508693713776246E-2</v>
      </c>
      <c r="E396" s="12">
        <v>995.3</v>
      </c>
      <c r="F396" s="13">
        <v>6.0986637194815625E-2</v>
      </c>
      <c r="G396" s="14">
        <v>682.51900000000001</v>
      </c>
      <c r="H396" s="12">
        <v>844.66499999999996</v>
      </c>
      <c r="I396" s="12">
        <f t="shared" si="6"/>
        <v>-162.14599999999996</v>
      </c>
    </row>
    <row r="397" spans="1:9">
      <c r="A397" s="5" t="s">
        <v>9</v>
      </c>
      <c r="B397" s="11" t="s">
        <v>401</v>
      </c>
      <c r="C397" s="12">
        <v>662.37</v>
      </c>
      <c r="D397" s="13">
        <v>0.19073931488443019</v>
      </c>
      <c r="E397" s="12">
        <v>1142.3150000000001</v>
      </c>
      <c r="F397" s="13">
        <v>1.3091835439436619E-2</v>
      </c>
      <c r="G397" s="14">
        <v>806.17</v>
      </c>
      <c r="H397" s="12">
        <v>969.41700000000003</v>
      </c>
      <c r="I397" s="12">
        <f t="shared" si="6"/>
        <v>-163.24700000000007</v>
      </c>
    </row>
    <row r="398" spans="1:9">
      <c r="A398" s="5" t="s">
        <v>9</v>
      </c>
      <c r="B398" s="11" t="s">
        <v>402</v>
      </c>
      <c r="C398" s="12">
        <v>1039.6300000000001</v>
      </c>
      <c r="D398" s="13">
        <v>5.4173119282821813E-2</v>
      </c>
      <c r="E398" s="12">
        <v>1683.665</v>
      </c>
      <c r="F398" s="13">
        <v>6.9090347545384651E-2</v>
      </c>
      <c r="G398" s="14">
        <v>1265.24</v>
      </c>
      <c r="H398" s="12">
        <v>1428.8779999999999</v>
      </c>
      <c r="I398" s="12">
        <f t="shared" si="6"/>
        <v>-163.63799999999992</v>
      </c>
    </row>
    <row r="399" spans="1:9">
      <c r="A399" s="5" t="s">
        <v>9</v>
      </c>
      <c r="B399" s="11" t="s">
        <v>403</v>
      </c>
      <c r="C399" s="12">
        <v>556.83000000000004</v>
      </c>
      <c r="D399" s="13">
        <v>0.17382324946572561</v>
      </c>
      <c r="E399" s="12">
        <v>994.11500000000001</v>
      </c>
      <c r="F399" s="13">
        <v>5.1855167661688769E-3</v>
      </c>
      <c r="G399" s="14">
        <v>677.65</v>
      </c>
      <c r="H399" s="12">
        <v>843.64599999999996</v>
      </c>
      <c r="I399" s="12">
        <f t="shared" si="6"/>
        <v>-165.99599999999998</v>
      </c>
    </row>
    <row r="400" spans="1:9">
      <c r="A400" s="5" t="s">
        <v>9</v>
      </c>
      <c r="B400" s="11" t="s">
        <v>404</v>
      </c>
      <c r="C400" s="12">
        <v>945.3</v>
      </c>
      <c r="D400" s="13">
        <v>2.4743467682217333E-2</v>
      </c>
      <c r="E400" s="12">
        <v>1551.76</v>
      </c>
      <c r="F400" s="13">
        <v>0.41539928854977581</v>
      </c>
      <c r="G400" s="14">
        <v>1150.472</v>
      </c>
      <c r="H400" s="12">
        <v>1316.94</v>
      </c>
      <c r="I400" s="12">
        <f t="shared" si="6"/>
        <v>-166.46800000000007</v>
      </c>
    </row>
    <row r="401" spans="1:9">
      <c r="A401" s="5" t="s">
        <v>9</v>
      </c>
      <c r="B401" s="11" t="s">
        <v>405</v>
      </c>
      <c r="C401" s="12">
        <v>673.2</v>
      </c>
      <c r="D401" s="13">
        <v>0.14303327391562687</v>
      </c>
      <c r="E401" s="12">
        <v>1164.655</v>
      </c>
      <c r="F401" s="13">
        <v>0.12143080998235525</v>
      </c>
      <c r="G401" s="14">
        <v>819.31399999999996</v>
      </c>
      <c r="H401" s="12">
        <v>988.42700000000002</v>
      </c>
      <c r="I401" s="12">
        <f t="shared" si="6"/>
        <v>-169.11300000000006</v>
      </c>
    </row>
    <row r="402" spans="1:9">
      <c r="A402" s="5" t="s">
        <v>9</v>
      </c>
      <c r="B402" s="11" t="s">
        <v>406</v>
      </c>
      <c r="C402" s="12">
        <v>2621.5149999999999</v>
      </c>
      <c r="D402" s="13">
        <v>1.830048655071587E-2</v>
      </c>
      <c r="E402" s="12">
        <v>3965.3249999999998</v>
      </c>
      <c r="F402" s="13">
        <v>4.3195702748198408E-2</v>
      </c>
      <c r="G402" s="14">
        <v>3190.482</v>
      </c>
      <c r="H402" s="12">
        <v>3365.165</v>
      </c>
      <c r="I402" s="12">
        <f t="shared" si="6"/>
        <v>-174.68299999999999</v>
      </c>
    </row>
    <row r="403" spans="1:9">
      <c r="A403" s="5" t="s">
        <v>9</v>
      </c>
      <c r="B403" s="11" t="s">
        <v>407</v>
      </c>
      <c r="C403" s="12">
        <v>946.2</v>
      </c>
      <c r="D403" s="13">
        <v>9.9344747410695777E-3</v>
      </c>
      <c r="E403" s="12">
        <v>1566.9850000000001</v>
      </c>
      <c r="F403" s="13">
        <v>5.4432556788992843E-2</v>
      </c>
      <c r="G403" s="14">
        <v>1151.568</v>
      </c>
      <c r="H403" s="12">
        <v>1329.84</v>
      </c>
      <c r="I403" s="12">
        <f t="shared" si="6"/>
        <v>-178.27199999999993</v>
      </c>
    </row>
    <row r="404" spans="1:9">
      <c r="A404" s="5" t="s">
        <v>9</v>
      </c>
      <c r="B404" s="11" t="s">
        <v>408</v>
      </c>
      <c r="C404" s="12">
        <v>691.06999999999994</v>
      </c>
      <c r="D404" s="13">
        <v>0.10139349125269509</v>
      </c>
      <c r="E404" s="12">
        <v>1201.4850000000001</v>
      </c>
      <c r="F404" s="13">
        <v>5.7932475228571222E-2</v>
      </c>
      <c r="G404" s="14">
        <v>841.09900000000005</v>
      </c>
      <c r="H404" s="12">
        <v>1019.657</v>
      </c>
      <c r="I404" s="12">
        <f t="shared" si="6"/>
        <v>-178.55799999999999</v>
      </c>
    </row>
    <row r="405" spans="1:9">
      <c r="A405" s="5" t="s">
        <v>9</v>
      </c>
      <c r="B405" s="11" t="s">
        <v>409</v>
      </c>
      <c r="C405" s="12">
        <v>624.79999999999995</v>
      </c>
      <c r="D405" s="13">
        <v>0.14406209987195903</v>
      </c>
      <c r="E405" s="12">
        <v>1109.79</v>
      </c>
      <c r="F405" s="13">
        <v>8.0366555834887679E-2</v>
      </c>
      <c r="G405" s="14">
        <v>760.40899999999999</v>
      </c>
      <c r="H405" s="12">
        <v>941.83600000000001</v>
      </c>
      <c r="I405" s="12">
        <f t="shared" si="6"/>
        <v>-181.42700000000002</v>
      </c>
    </row>
    <row r="406" spans="1:9">
      <c r="A406" s="5" t="s">
        <v>9</v>
      </c>
      <c r="B406" s="11" t="s">
        <v>410</v>
      </c>
      <c r="C406" s="12">
        <v>383.62</v>
      </c>
      <c r="D406" s="13">
        <v>3.8579844637923418E-3</v>
      </c>
      <c r="E406" s="12">
        <v>764.84500000000003</v>
      </c>
      <c r="F406" s="13">
        <v>4.0459178003386297E-2</v>
      </c>
      <c r="G406" s="14">
        <v>466.858</v>
      </c>
      <c r="H406" s="12">
        <v>649.04999999999995</v>
      </c>
      <c r="I406" s="12">
        <f t="shared" si="6"/>
        <v>-182.19199999999995</v>
      </c>
    </row>
    <row r="407" spans="1:9">
      <c r="A407" s="5" t="s">
        <v>9</v>
      </c>
      <c r="B407" s="11" t="s">
        <v>411</v>
      </c>
      <c r="C407" s="12">
        <v>588.28</v>
      </c>
      <c r="D407" s="13">
        <v>8.0556877677296509E-2</v>
      </c>
      <c r="E407" s="12">
        <v>1062.17</v>
      </c>
      <c r="F407" s="13">
        <v>0.11926527768624602</v>
      </c>
      <c r="G407" s="14">
        <v>715.98699999999997</v>
      </c>
      <c r="H407" s="12">
        <v>901.44</v>
      </c>
      <c r="I407" s="12">
        <f t="shared" si="6"/>
        <v>-185.45300000000009</v>
      </c>
    </row>
    <row r="408" spans="1:9">
      <c r="A408" s="5" t="s">
        <v>9</v>
      </c>
      <c r="B408" s="11" t="s">
        <v>412</v>
      </c>
      <c r="C408" s="12">
        <v>554.77</v>
      </c>
      <c r="D408" s="13">
        <v>0.15943544171458446</v>
      </c>
      <c r="E408" s="12">
        <v>1015.27</v>
      </c>
      <c r="F408" s="13">
        <v>7.6216178947472152E-2</v>
      </c>
      <c r="G408" s="14">
        <v>675.21600000000001</v>
      </c>
      <c r="H408" s="12">
        <v>861.63800000000003</v>
      </c>
      <c r="I408" s="12">
        <f t="shared" si="6"/>
        <v>-186.42200000000003</v>
      </c>
    </row>
    <row r="409" spans="1:9">
      <c r="A409" s="5" t="s">
        <v>9</v>
      </c>
      <c r="B409" s="11" t="s">
        <v>413</v>
      </c>
      <c r="C409" s="12">
        <v>508.67</v>
      </c>
      <c r="D409" s="13">
        <v>0.15051015393083925</v>
      </c>
      <c r="E409" s="12">
        <v>951.46500000000003</v>
      </c>
      <c r="F409" s="13">
        <v>0.1042760374790455</v>
      </c>
      <c r="G409" s="14">
        <v>619.11099999999999</v>
      </c>
      <c r="H409" s="12">
        <v>807.49400000000003</v>
      </c>
      <c r="I409" s="12">
        <f t="shared" si="6"/>
        <v>-188.38300000000004</v>
      </c>
    </row>
    <row r="410" spans="1:9">
      <c r="A410" s="5" t="s">
        <v>9</v>
      </c>
      <c r="B410" s="11" t="s">
        <v>414</v>
      </c>
      <c r="C410" s="12">
        <v>535.83000000000004</v>
      </c>
      <c r="D410" s="13">
        <v>0.1570647406826792</v>
      </c>
      <c r="E410" s="12">
        <v>996.40000000000009</v>
      </c>
      <c r="F410" s="13">
        <v>3.5527900441589925E-3</v>
      </c>
      <c r="G410" s="14">
        <v>652.09299999999996</v>
      </c>
      <c r="H410" s="12">
        <v>845.59799999999996</v>
      </c>
      <c r="I410" s="12">
        <f t="shared" si="6"/>
        <v>-193.505</v>
      </c>
    </row>
    <row r="411" spans="1:9">
      <c r="A411" s="5" t="s">
        <v>9</v>
      </c>
      <c r="B411" s="11" t="s">
        <v>415</v>
      </c>
      <c r="C411" s="12">
        <v>629.16499999999996</v>
      </c>
      <c r="D411" s="13">
        <v>4.6879594383031485E-2</v>
      </c>
      <c r="E411" s="12">
        <v>1130.55</v>
      </c>
      <c r="F411" s="13">
        <v>3.2780505063906902E-2</v>
      </c>
      <c r="G411" s="14">
        <v>765.76499999999999</v>
      </c>
      <c r="H411" s="12">
        <v>959.48699999999997</v>
      </c>
      <c r="I411" s="12">
        <f t="shared" si="6"/>
        <v>-193.72199999999998</v>
      </c>
    </row>
    <row r="412" spans="1:9">
      <c r="A412" s="5" t="s">
        <v>9</v>
      </c>
      <c r="B412" s="11" t="s">
        <v>416</v>
      </c>
      <c r="C412" s="12">
        <v>498.77500000000003</v>
      </c>
      <c r="D412" s="13">
        <v>0.15148112876547543</v>
      </c>
      <c r="E412" s="12">
        <v>943.59999999999991</v>
      </c>
      <c r="F412" s="13">
        <v>5.9389571852479894E-2</v>
      </c>
      <c r="G412" s="14">
        <v>607.06200000000001</v>
      </c>
      <c r="H412" s="12">
        <v>800.78899999999999</v>
      </c>
      <c r="I412" s="12">
        <f t="shared" si="6"/>
        <v>-193.72699999999998</v>
      </c>
    </row>
    <row r="413" spans="1:9">
      <c r="A413" s="5" t="s">
        <v>9</v>
      </c>
      <c r="B413" s="11" t="s">
        <v>417</v>
      </c>
      <c r="C413" s="12">
        <v>563.05500000000006</v>
      </c>
      <c r="D413" s="13">
        <v>0.13077763273570078</v>
      </c>
      <c r="E413" s="12">
        <v>1037.135</v>
      </c>
      <c r="F413" s="13">
        <v>2.6664802557044138E-2</v>
      </c>
      <c r="G413" s="14">
        <v>685.31799999999998</v>
      </c>
      <c r="H413" s="12">
        <v>880.13800000000003</v>
      </c>
      <c r="I413" s="12">
        <f t="shared" si="6"/>
        <v>-194.82000000000005</v>
      </c>
    </row>
    <row r="414" spans="1:9">
      <c r="A414" s="5" t="s">
        <v>9</v>
      </c>
      <c r="B414" s="11" t="s">
        <v>418</v>
      </c>
      <c r="C414" s="12">
        <v>469.79499999999996</v>
      </c>
      <c r="D414" s="13">
        <v>0.14890537362040895</v>
      </c>
      <c r="E414" s="12">
        <v>912.63499999999999</v>
      </c>
      <c r="F414" s="13">
        <v>1.4337604847502053E-2</v>
      </c>
      <c r="G414" s="14">
        <v>571.76800000000003</v>
      </c>
      <c r="H414" s="12">
        <v>774.48099999999999</v>
      </c>
      <c r="I414" s="12">
        <f t="shared" si="6"/>
        <v>-202.71299999999997</v>
      </c>
    </row>
    <row r="415" spans="1:9">
      <c r="A415" s="5" t="s">
        <v>9</v>
      </c>
      <c r="B415" s="11" t="s">
        <v>419</v>
      </c>
      <c r="C415" s="12">
        <v>1871.31</v>
      </c>
      <c r="D415" s="13">
        <v>0.11734025896297243</v>
      </c>
      <c r="E415" s="12">
        <v>2923.37</v>
      </c>
      <c r="F415" s="13">
        <v>9.1363734320322063E-2</v>
      </c>
      <c r="G415" s="14">
        <v>2277.4560000000001</v>
      </c>
      <c r="H415" s="12">
        <v>2480.953</v>
      </c>
      <c r="I415" s="12">
        <f t="shared" si="6"/>
        <v>-203.49699999999984</v>
      </c>
    </row>
    <row r="416" spans="1:9">
      <c r="A416" s="5" t="s">
        <v>9</v>
      </c>
      <c r="B416" s="11" t="s">
        <v>420</v>
      </c>
      <c r="C416" s="12">
        <v>431.815</v>
      </c>
      <c r="D416" s="13">
        <v>4.9222467955027029E-2</v>
      </c>
      <c r="E416" s="12">
        <v>862.33</v>
      </c>
      <c r="F416" s="13">
        <v>0.21025593450303254</v>
      </c>
      <c r="G416" s="14">
        <v>525.52</v>
      </c>
      <c r="H416" s="12">
        <v>731.79399999999998</v>
      </c>
      <c r="I416" s="12">
        <f t="shared" si="6"/>
        <v>-206.274</v>
      </c>
    </row>
    <row r="417" spans="1:9">
      <c r="A417" s="5" t="s">
        <v>9</v>
      </c>
      <c r="B417" s="11" t="s">
        <v>421</v>
      </c>
      <c r="C417" s="12">
        <v>805.42499999999995</v>
      </c>
      <c r="D417" s="13">
        <v>9.853803892354969E-2</v>
      </c>
      <c r="E417" s="12">
        <v>1398.2150000000001</v>
      </c>
      <c r="F417" s="13">
        <v>0.21325404176038737</v>
      </c>
      <c r="G417" s="14">
        <v>980.20799999999997</v>
      </c>
      <c r="H417" s="12">
        <v>1186.587</v>
      </c>
      <c r="I417" s="12">
        <f t="shared" si="6"/>
        <v>-206.37900000000002</v>
      </c>
    </row>
    <row r="418" spans="1:9">
      <c r="A418" s="5" t="s">
        <v>9</v>
      </c>
      <c r="B418" s="11" t="s">
        <v>422</v>
      </c>
      <c r="C418" s="12">
        <v>1848.145</v>
      </c>
      <c r="D418" s="13">
        <v>0.1179804614897641</v>
      </c>
      <c r="E418" s="12">
        <v>2895.2349999999997</v>
      </c>
      <c r="F418" s="13">
        <v>4.2644206774234195E-2</v>
      </c>
      <c r="G418" s="14">
        <v>2249.2199999999998</v>
      </c>
      <c r="H418" s="12">
        <v>2457.0210000000002</v>
      </c>
      <c r="I418" s="12">
        <f t="shared" si="6"/>
        <v>-207.80100000000039</v>
      </c>
    </row>
    <row r="419" spans="1:9">
      <c r="A419" s="5" t="s">
        <v>9</v>
      </c>
      <c r="B419" s="11" t="s">
        <v>423</v>
      </c>
      <c r="C419" s="12">
        <v>918.69</v>
      </c>
      <c r="D419" s="13">
        <v>0.15622244718022404</v>
      </c>
      <c r="E419" s="12">
        <v>1564.0150000000001</v>
      </c>
      <c r="F419" s="13">
        <v>3.6029066217395551E-3</v>
      </c>
      <c r="G419" s="14">
        <v>1118.0989999999999</v>
      </c>
      <c r="H419" s="12">
        <v>1327.2940000000001</v>
      </c>
      <c r="I419" s="12">
        <f t="shared" si="6"/>
        <v>-209.19500000000016</v>
      </c>
    </row>
    <row r="420" spans="1:9">
      <c r="A420" s="5" t="s">
        <v>9</v>
      </c>
      <c r="B420" s="11" t="s">
        <v>424</v>
      </c>
      <c r="C420" s="12">
        <v>534.33000000000004</v>
      </c>
      <c r="D420" s="13">
        <v>0.2533265959238673</v>
      </c>
      <c r="E420" s="12">
        <v>1014.61</v>
      </c>
      <c r="F420" s="13">
        <v>0.11053508244547164</v>
      </c>
      <c r="G420" s="14">
        <v>650.26700000000005</v>
      </c>
      <c r="H420" s="12">
        <v>861.04399999999998</v>
      </c>
      <c r="I420" s="12">
        <f t="shared" si="6"/>
        <v>-210.77699999999993</v>
      </c>
    </row>
    <row r="421" spans="1:9">
      <c r="A421" s="5" t="s">
        <v>9</v>
      </c>
      <c r="B421" s="11" t="s">
        <v>425</v>
      </c>
      <c r="C421" s="12">
        <v>639.11</v>
      </c>
      <c r="D421" s="13">
        <v>9.6556148393860272E-2</v>
      </c>
      <c r="E421" s="12">
        <v>1168.75</v>
      </c>
      <c r="F421" s="13">
        <v>0.18897967914438499</v>
      </c>
      <c r="G421" s="14">
        <v>777.81299999999999</v>
      </c>
      <c r="H421" s="12">
        <v>991.90599999999995</v>
      </c>
      <c r="I421" s="12">
        <f t="shared" si="6"/>
        <v>-214.09299999999996</v>
      </c>
    </row>
    <row r="422" spans="1:9">
      <c r="A422" s="5" t="s">
        <v>9</v>
      </c>
      <c r="B422" s="11" t="s">
        <v>426</v>
      </c>
      <c r="C422" s="12">
        <v>661.84500000000003</v>
      </c>
      <c r="D422" s="13">
        <v>0.25107842470669112</v>
      </c>
      <c r="E422" s="12">
        <v>1205.44</v>
      </c>
      <c r="F422" s="13">
        <v>7.1343243960711442E-2</v>
      </c>
      <c r="G422" s="14">
        <v>805.44</v>
      </c>
      <c r="H422" s="12">
        <v>1022.967</v>
      </c>
      <c r="I422" s="12">
        <f t="shared" si="6"/>
        <v>-217.52699999999993</v>
      </c>
    </row>
    <row r="423" spans="1:9">
      <c r="A423" s="5" t="s">
        <v>9</v>
      </c>
      <c r="B423" s="11" t="s">
        <v>427</v>
      </c>
      <c r="C423" s="12">
        <v>1127.77</v>
      </c>
      <c r="D423" s="13">
        <v>1.5082862640431995E-2</v>
      </c>
      <c r="E423" s="12">
        <v>1874.94</v>
      </c>
      <c r="F423" s="13">
        <v>2.1771363350293903E-2</v>
      </c>
      <c r="G423" s="14">
        <v>1372.5830000000001</v>
      </c>
      <c r="H423" s="12">
        <v>1591.14</v>
      </c>
      <c r="I423" s="12">
        <f t="shared" si="6"/>
        <v>-218.55700000000002</v>
      </c>
    </row>
    <row r="424" spans="1:9">
      <c r="A424" s="5" t="s">
        <v>9</v>
      </c>
      <c r="B424" s="11" t="s">
        <v>428</v>
      </c>
      <c r="C424" s="12">
        <v>508.26</v>
      </c>
      <c r="D424" s="13">
        <v>9.9378270963679988E-2</v>
      </c>
      <c r="E424" s="12">
        <v>986.56500000000005</v>
      </c>
      <c r="F424" s="13">
        <v>9.6141663245705618E-3</v>
      </c>
      <c r="G424" s="14">
        <v>618.62400000000002</v>
      </c>
      <c r="H424" s="12">
        <v>837.28099999999995</v>
      </c>
      <c r="I424" s="12">
        <f t="shared" si="6"/>
        <v>-218.65699999999993</v>
      </c>
    </row>
    <row r="425" spans="1:9">
      <c r="A425" s="5" t="s">
        <v>9</v>
      </c>
      <c r="B425" s="11" t="s">
        <v>429</v>
      </c>
      <c r="C425" s="12">
        <v>483.2</v>
      </c>
      <c r="D425" s="13">
        <v>7.3675496688741654E-2</v>
      </c>
      <c r="E425" s="12">
        <v>952.7</v>
      </c>
      <c r="F425" s="13">
        <v>0.1988873727301354</v>
      </c>
      <c r="G425" s="14">
        <v>588.07600000000002</v>
      </c>
      <c r="H425" s="12">
        <v>808.51199999999994</v>
      </c>
      <c r="I425" s="12">
        <f t="shared" si="6"/>
        <v>-220.43599999999992</v>
      </c>
    </row>
    <row r="426" spans="1:9">
      <c r="A426" s="5" t="s">
        <v>9</v>
      </c>
      <c r="B426" s="11" t="s">
        <v>430</v>
      </c>
      <c r="C426" s="12">
        <v>491.47</v>
      </c>
      <c r="D426" s="13">
        <v>0.13372128512421921</v>
      </c>
      <c r="E426" s="12">
        <v>965.18000000000006</v>
      </c>
      <c r="F426" s="13">
        <v>0.12336558983816488</v>
      </c>
      <c r="G426" s="14">
        <v>598.17700000000002</v>
      </c>
      <c r="H426" s="12">
        <v>819.12</v>
      </c>
      <c r="I426" s="12">
        <f t="shared" si="6"/>
        <v>-220.94299999999998</v>
      </c>
    </row>
    <row r="427" spans="1:9">
      <c r="A427" s="5" t="s">
        <v>9</v>
      </c>
      <c r="B427" s="11" t="s">
        <v>431</v>
      </c>
      <c r="C427" s="12">
        <v>512.73500000000001</v>
      </c>
      <c r="D427" s="13">
        <v>7.0845563497713163E-2</v>
      </c>
      <c r="E427" s="12">
        <v>1000.895</v>
      </c>
      <c r="F427" s="13">
        <v>3.2915540591170842E-2</v>
      </c>
      <c r="G427" s="14">
        <v>623.97900000000004</v>
      </c>
      <c r="H427" s="12">
        <v>849.41700000000003</v>
      </c>
      <c r="I427" s="12">
        <f t="shared" si="6"/>
        <v>-225.43799999999999</v>
      </c>
    </row>
    <row r="428" spans="1:9">
      <c r="A428" s="5" t="s">
        <v>9</v>
      </c>
      <c r="B428" s="11" t="s">
        <v>432</v>
      </c>
      <c r="C428" s="12">
        <v>1767.6950000000002</v>
      </c>
      <c r="D428" s="13">
        <v>0.14866535233736586</v>
      </c>
      <c r="E428" s="12">
        <v>2800.88</v>
      </c>
      <c r="F428" s="13">
        <v>7.9710662363257259E-2</v>
      </c>
      <c r="G428" s="14">
        <v>2151.37</v>
      </c>
      <c r="H428" s="12">
        <v>2376.9929999999999</v>
      </c>
      <c r="I428" s="12">
        <f t="shared" si="6"/>
        <v>-225.62300000000005</v>
      </c>
    </row>
    <row r="429" spans="1:9">
      <c r="A429" s="5" t="s">
        <v>9</v>
      </c>
      <c r="B429" s="11" t="s">
        <v>433</v>
      </c>
      <c r="C429" s="12">
        <v>490.93499999999995</v>
      </c>
      <c r="D429" s="13">
        <v>0.21563954494994245</v>
      </c>
      <c r="E429" s="12">
        <v>972.15000000000009</v>
      </c>
      <c r="F429" s="13">
        <v>4.7142930617703006E-2</v>
      </c>
      <c r="G429" s="14">
        <v>597.447</v>
      </c>
      <c r="H429" s="12">
        <v>825.06100000000004</v>
      </c>
      <c r="I429" s="12">
        <f t="shared" si="6"/>
        <v>-227.61400000000003</v>
      </c>
    </row>
    <row r="430" spans="1:9">
      <c r="A430" s="5" t="s">
        <v>9</v>
      </c>
      <c r="B430" s="11" t="s">
        <v>434</v>
      </c>
      <c r="C430" s="12">
        <v>747.18499999999995</v>
      </c>
      <c r="D430" s="13">
        <v>4.2606583376272253E-2</v>
      </c>
      <c r="E430" s="12">
        <v>1340.3200000000002</v>
      </c>
      <c r="F430" s="13">
        <v>0.16071535155783689</v>
      </c>
      <c r="G430" s="14">
        <v>909.37599999999998</v>
      </c>
      <c r="H430" s="12">
        <v>1137.45</v>
      </c>
      <c r="I430" s="12">
        <f t="shared" si="6"/>
        <v>-228.07400000000007</v>
      </c>
    </row>
    <row r="431" spans="1:9">
      <c r="A431" s="5" t="s">
        <v>9</v>
      </c>
      <c r="B431" s="11" t="s">
        <v>435</v>
      </c>
      <c r="C431" s="12">
        <v>593.83500000000004</v>
      </c>
      <c r="D431" s="13">
        <v>7.470930477321143E-2</v>
      </c>
      <c r="E431" s="12">
        <v>1120.5999999999999</v>
      </c>
      <c r="F431" s="13">
        <v>4.1299303944315628E-2</v>
      </c>
      <c r="G431" s="14">
        <v>722.68100000000004</v>
      </c>
      <c r="H431" s="12">
        <v>951.00099999999998</v>
      </c>
      <c r="I431" s="12">
        <f t="shared" si="6"/>
        <v>-228.31999999999994</v>
      </c>
    </row>
    <row r="432" spans="1:9">
      <c r="A432" s="5" t="s">
        <v>9</v>
      </c>
      <c r="B432" s="11" t="s">
        <v>436</v>
      </c>
      <c r="C432" s="12">
        <v>1326.0349999999999</v>
      </c>
      <c r="D432" s="13">
        <v>0.20282647139781385</v>
      </c>
      <c r="E432" s="12">
        <v>2172.9899999999998</v>
      </c>
      <c r="F432" s="13">
        <v>0.10734057680891303</v>
      </c>
      <c r="G432" s="14">
        <v>1613.8009999999999</v>
      </c>
      <c r="H432" s="12">
        <v>1844.124</v>
      </c>
      <c r="I432" s="12">
        <f t="shared" si="6"/>
        <v>-230.32300000000009</v>
      </c>
    </row>
    <row r="433" spans="1:9">
      <c r="A433" s="5" t="s">
        <v>9</v>
      </c>
      <c r="B433" s="11" t="s">
        <v>437</v>
      </c>
      <c r="C433" s="12">
        <v>488.745</v>
      </c>
      <c r="D433" s="13">
        <v>2.4654983682697194E-3</v>
      </c>
      <c r="E433" s="12">
        <v>974.6099999999999</v>
      </c>
      <c r="F433" s="13">
        <v>0.14234411713403308</v>
      </c>
      <c r="G433" s="14">
        <v>594.77</v>
      </c>
      <c r="H433" s="12">
        <v>827.09799999999996</v>
      </c>
      <c r="I433" s="12">
        <f t="shared" si="6"/>
        <v>-232.32799999999997</v>
      </c>
    </row>
    <row r="434" spans="1:9">
      <c r="A434" s="5" t="s">
        <v>9</v>
      </c>
      <c r="B434" s="11" t="s">
        <v>438</v>
      </c>
      <c r="C434" s="12">
        <v>496.53499999999997</v>
      </c>
      <c r="D434" s="13">
        <v>8.9288771184307267E-2</v>
      </c>
      <c r="E434" s="12">
        <v>989.15499999999997</v>
      </c>
      <c r="F434" s="13">
        <v>5.385910196076453E-2</v>
      </c>
      <c r="G434" s="14">
        <v>604.26300000000003</v>
      </c>
      <c r="H434" s="12">
        <v>839.48800000000006</v>
      </c>
      <c r="I434" s="12">
        <f t="shared" si="6"/>
        <v>-235.22500000000002</v>
      </c>
    </row>
    <row r="435" spans="1:9">
      <c r="A435" s="5" t="s">
        <v>9</v>
      </c>
      <c r="B435" s="11" t="s">
        <v>439</v>
      </c>
      <c r="C435" s="12">
        <v>527.03</v>
      </c>
      <c r="D435" s="13">
        <v>0.17640362028727019</v>
      </c>
      <c r="E435" s="12">
        <v>1033.9349999999999</v>
      </c>
      <c r="F435" s="13">
        <v>0.10414097598011476</v>
      </c>
      <c r="G435" s="14">
        <v>641.38300000000004</v>
      </c>
      <c r="H435" s="12">
        <v>877.423</v>
      </c>
      <c r="I435" s="12">
        <f t="shared" si="6"/>
        <v>-236.03999999999996</v>
      </c>
    </row>
    <row r="436" spans="1:9">
      <c r="A436" s="5" t="s">
        <v>9</v>
      </c>
      <c r="B436" s="11" t="s">
        <v>440</v>
      </c>
      <c r="C436" s="12">
        <v>528.17499999999995</v>
      </c>
      <c r="D436" s="13">
        <v>0.11160126851895678</v>
      </c>
      <c r="E436" s="12">
        <v>1041.74</v>
      </c>
      <c r="F436" s="13">
        <v>5.2297118282872902E-2</v>
      </c>
      <c r="G436" s="14">
        <v>642.84299999999996</v>
      </c>
      <c r="H436" s="12">
        <v>884.04200000000003</v>
      </c>
      <c r="I436" s="12">
        <f t="shared" si="6"/>
        <v>-241.19900000000007</v>
      </c>
    </row>
    <row r="437" spans="1:9">
      <c r="A437" s="5" t="s">
        <v>9</v>
      </c>
      <c r="B437" s="11" t="s">
        <v>441</v>
      </c>
      <c r="C437" s="12">
        <v>1549.4299999999998</v>
      </c>
      <c r="D437" s="13">
        <v>9.6119218035019313E-2</v>
      </c>
      <c r="E437" s="12">
        <v>2506.81</v>
      </c>
      <c r="F437" s="13">
        <v>0.15726361391569366</v>
      </c>
      <c r="G437" s="14">
        <v>1885.6890000000001</v>
      </c>
      <c r="H437" s="12">
        <v>2127.404</v>
      </c>
      <c r="I437" s="12">
        <f t="shared" si="6"/>
        <v>-241.71499999999992</v>
      </c>
    </row>
    <row r="438" spans="1:9">
      <c r="A438" s="5" t="s">
        <v>9</v>
      </c>
      <c r="B438" s="11" t="s">
        <v>442</v>
      </c>
      <c r="C438" s="12">
        <v>2178.17</v>
      </c>
      <c r="D438" s="13">
        <v>0.20665053691860599</v>
      </c>
      <c r="E438" s="12">
        <v>3408.71</v>
      </c>
      <c r="F438" s="13">
        <v>1.2960914832883946E-2</v>
      </c>
      <c r="G438" s="14">
        <v>2650.9670000000001</v>
      </c>
      <c r="H438" s="12">
        <v>2892.8049999999998</v>
      </c>
      <c r="I438" s="12">
        <f t="shared" si="6"/>
        <v>-241.83799999999974</v>
      </c>
    </row>
    <row r="439" spans="1:9">
      <c r="A439" s="5" t="s">
        <v>9</v>
      </c>
      <c r="B439" s="11" t="s">
        <v>443</v>
      </c>
      <c r="C439" s="12">
        <v>828.96499999999992</v>
      </c>
      <c r="D439" s="13">
        <v>0.14889048391669132</v>
      </c>
      <c r="E439" s="12">
        <v>1474.2449999999999</v>
      </c>
      <c r="F439" s="13">
        <v>0.21977690275361289</v>
      </c>
      <c r="G439" s="14">
        <v>1008.93</v>
      </c>
      <c r="H439" s="12">
        <v>1251.085</v>
      </c>
      <c r="I439" s="12">
        <f t="shared" si="6"/>
        <v>-242.15500000000009</v>
      </c>
    </row>
    <row r="440" spans="1:9">
      <c r="A440" s="5" t="s">
        <v>9</v>
      </c>
      <c r="B440" s="11" t="s">
        <v>444</v>
      </c>
      <c r="C440" s="12">
        <v>604.02</v>
      </c>
      <c r="D440" s="13">
        <v>5.4004834277010708E-2</v>
      </c>
      <c r="E440" s="12">
        <v>1151.625</v>
      </c>
      <c r="F440" s="13">
        <v>6.0900900900900896E-2</v>
      </c>
      <c r="G440" s="14">
        <v>735.09500000000003</v>
      </c>
      <c r="H440" s="12">
        <v>977.30899999999997</v>
      </c>
      <c r="I440" s="12">
        <f t="shared" si="6"/>
        <v>-242.21399999999994</v>
      </c>
    </row>
    <row r="441" spans="1:9">
      <c r="A441" s="5" t="s">
        <v>9</v>
      </c>
      <c r="B441" s="11" t="s">
        <v>445</v>
      </c>
      <c r="C441" s="12">
        <v>711.51499999999999</v>
      </c>
      <c r="D441" s="13">
        <v>7.5156532188358674E-2</v>
      </c>
      <c r="E441" s="12">
        <v>1311.8150000000001</v>
      </c>
      <c r="F441" s="13">
        <v>3.2859054058689691E-2</v>
      </c>
      <c r="G441" s="14">
        <v>865.92700000000002</v>
      </c>
      <c r="H441" s="12">
        <v>1113.2629999999999</v>
      </c>
      <c r="I441" s="12">
        <f t="shared" si="6"/>
        <v>-247.3359999999999</v>
      </c>
    </row>
    <row r="442" spans="1:9">
      <c r="A442" s="5" t="s">
        <v>9</v>
      </c>
      <c r="B442" s="11" t="s">
        <v>446</v>
      </c>
      <c r="C442" s="12">
        <v>540.24</v>
      </c>
      <c r="D442" s="13">
        <v>3.9426921368280682E-3</v>
      </c>
      <c r="E442" s="12">
        <v>1068.7649999999999</v>
      </c>
      <c r="F442" s="13">
        <v>9.4721477593296965E-2</v>
      </c>
      <c r="G442" s="14">
        <v>657.44799999999998</v>
      </c>
      <c r="H442" s="12">
        <v>907.04100000000005</v>
      </c>
      <c r="I442" s="12">
        <f t="shared" si="6"/>
        <v>-249.59300000000007</v>
      </c>
    </row>
    <row r="443" spans="1:9">
      <c r="A443" s="5" t="s">
        <v>9</v>
      </c>
      <c r="B443" s="11" t="s">
        <v>447</v>
      </c>
      <c r="C443" s="12">
        <v>741.20499999999993</v>
      </c>
      <c r="D443" s="13">
        <v>3.3492758413664225E-2</v>
      </c>
      <c r="E443" s="12">
        <v>1359.27</v>
      </c>
      <c r="F443" s="13">
        <v>0.19166905765594766</v>
      </c>
      <c r="G443" s="14">
        <v>902.07299999999998</v>
      </c>
      <c r="H443" s="12">
        <v>1153.5740000000001</v>
      </c>
      <c r="I443" s="12">
        <f t="shared" si="6"/>
        <v>-251.50100000000009</v>
      </c>
    </row>
    <row r="444" spans="1:9">
      <c r="A444" s="5" t="s">
        <v>9</v>
      </c>
      <c r="B444" s="11" t="s">
        <v>448</v>
      </c>
      <c r="C444" s="12">
        <v>820.875</v>
      </c>
      <c r="D444" s="13">
        <v>6.8676716917922945E-2</v>
      </c>
      <c r="E444" s="12">
        <v>1475.88</v>
      </c>
      <c r="F444" s="13">
        <v>0.10816597555356802</v>
      </c>
      <c r="G444" s="14">
        <v>999.072</v>
      </c>
      <c r="H444" s="12">
        <v>1252.527</v>
      </c>
      <c r="I444" s="12">
        <f t="shared" si="6"/>
        <v>-253.45500000000004</v>
      </c>
    </row>
    <row r="445" spans="1:9">
      <c r="A445" s="5" t="s">
        <v>9</v>
      </c>
      <c r="B445" s="11" t="s">
        <v>449</v>
      </c>
      <c r="C445" s="12">
        <v>580.7349999999999</v>
      </c>
      <c r="D445" s="13">
        <v>7.3277828958130675E-2</v>
      </c>
      <c r="E445" s="12">
        <v>1139.33</v>
      </c>
      <c r="F445" s="13">
        <v>0.11149535253175109</v>
      </c>
      <c r="G445" s="14">
        <v>706.73800000000006</v>
      </c>
      <c r="H445" s="12">
        <v>966.87099999999998</v>
      </c>
      <c r="I445" s="12">
        <f t="shared" si="6"/>
        <v>-260.13299999999992</v>
      </c>
    </row>
    <row r="446" spans="1:9">
      <c r="A446" s="5" t="s">
        <v>9</v>
      </c>
      <c r="B446" s="11" t="s">
        <v>450</v>
      </c>
      <c r="C446" s="12">
        <v>507.18</v>
      </c>
      <c r="D446" s="13">
        <v>9.9471587996372068E-2</v>
      </c>
      <c r="E446" s="12">
        <v>1035.155</v>
      </c>
      <c r="F446" s="13">
        <v>4.9509493747313203E-3</v>
      </c>
      <c r="G446" s="14">
        <v>617.28499999999997</v>
      </c>
      <c r="H446" s="12">
        <v>878.52599999999995</v>
      </c>
      <c r="I446" s="12">
        <f t="shared" si="6"/>
        <v>-261.24099999999999</v>
      </c>
    </row>
    <row r="447" spans="1:9">
      <c r="A447" s="5" t="s">
        <v>9</v>
      </c>
      <c r="B447" s="11" t="s">
        <v>451</v>
      </c>
      <c r="C447" s="12">
        <v>638.46500000000003</v>
      </c>
      <c r="D447" s="13">
        <v>0.12255174520138144</v>
      </c>
      <c r="E447" s="12">
        <v>1227.7750000000001</v>
      </c>
      <c r="F447" s="13">
        <v>0.11623057970719393</v>
      </c>
      <c r="G447" s="14">
        <v>777.08299999999997</v>
      </c>
      <c r="H447" s="12">
        <v>1041.9770000000001</v>
      </c>
      <c r="I447" s="12">
        <f t="shared" si="6"/>
        <v>-264.89400000000012</v>
      </c>
    </row>
    <row r="448" spans="1:9">
      <c r="A448" s="5" t="s">
        <v>9</v>
      </c>
      <c r="B448" s="11" t="s">
        <v>452</v>
      </c>
      <c r="C448" s="12">
        <v>585.72</v>
      </c>
      <c r="D448" s="13">
        <v>0.16171549545858094</v>
      </c>
      <c r="E448" s="12">
        <v>1157.77</v>
      </c>
      <c r="F448" s="13">
        <v>0.29732157509695367</v>
      </c>
      <c r="G448" s="14">
        <v>712.82299999999998</v>
      </c>
      <c r="H448" s="12">
        <v>982.57100000000003</v>
      </c>
      <c r="I448" s="12">
        <f t="shared" si="6"/>
        <v>-269.74800000000005</v>
      </c>
    </row>
    <row r="449" spans="1:9">
      <c r="A449" s="5" t="s">
        <v>9</v>
      </c>
      <c r="B449" s="11" t="s">
        <v>453</v>
      </c>
      <c r="C449" s="12">
        <v>950.03500000000008</v>
      </c>
      <c r="D449" s="13">
        <v>1.1741672675217259E-2</v>
      </c>
      <c r="E449" s="12">
        <v>1685.585</v>
      </c>
      <c r="F449" s="13">
        <v>7.8414912330140543E-2</v>
      </c>
      <c r="G449" s="14">
        <v>1156.192</v>
      </c>
      <c r="H449" s="12">
        <v>1430.49</v>
      </c>
      <c r="I449" s="12">
        <f t="shared" si="6"/>
        <v>-274.298</v>
      </c>
    </row>
    <row r="450" spans="1:9">
      <c r="A450" s="5" t="s">
        <v>9</v>
      </c>
      <c r="B450" s="11" t="s">
        <v>454</v>
      </c>
      <c r="C450" s="12">
        <v>582.505</v>
      </c>
      <c r="D450" s="13">
        <v>0.13363833786834448</v>
      </c>
      <c r="E450" s="12">
        <v>1163.875</v>
      </c>
      <c r="F450" s="13">
        <v>2.8654279884008475E-3</v>
      </c>
      <c r="G450" s="14">
        <v>708.92899999999997</v>
      </c>
      <c r="H450" s="12">
        <v>987.74800000000005</v>
      </c>
      <c r="I450" s="12">
        <f t="shared" si="6"/>
        <v>-278.81900000000007</v>
      </c>
    </row>
    <row r="451" spans="1:9">
      <c r="A451" s="5" t="s">
        <v>9</v>
      </c>
      <c r="B451" s="11" t="s">
        <v>455</v>
      </c>
      <c r="C451" s="12">
        <v>879.56999999999994</v>
      </c>
      <c r="D451" s="13">
        <v>9.3613924986072725E-2</v>
      </c>
      <c r="E451" s="12">
        <v>1590.0650000000001</v>
      </c>
      <c r="F451" s="13">
        <v>2.8718951740966541E-2</v>
      </c>
      <c r="G451" s="14">
        <v>1070.5119999999999</v>
      </c>
      <c r="H451" s="12">
        <v>1349.444</v>
      </c>
      <c r="I451" s="12">
        <f t="shared" si="6"/>
        <v>-278.93200000000002</v>
      </c>
    </row>
    <row r="452" spans="1:9">
      <c r="A452" s="5" t="s">
        <v>9</v>
      </c>
      <c r="B452" s="11" t="s">
        <v>456</v>
      </c>
      <c r="C452" s="12">
        <v>546.56000000000006</v>
      </c>
      <c r="D452" s="13">
        <v>7.596604215456676E-2</v>
      </c>
      <c r="E452" s="12">
        <v>1113.625</v>
      </c>
      <c r="F452" s="13">
        <v>9.7460994499943901E-2</v>
      </c>
      <c r="G452" s="14">
        <v>665.23699999999997</v>
      </c>
      <c r="H452" s="12">
        <v>945.06</v>
      </c>
      <c r="I452" s="12">
        <f t="shared" si="6"/>
        <v>-279.82299999999998</v>
      </c>
    </row>
    <row r="453" spans="1:9">
      <c r="A453" s="5" t="s">
        <v>9</v>
      </c>
      <c r="B453" s="11" t="s">
        <v>457</v>
      </c>
      <c r="C453" s="12">
        <v>1036.3049999999998</v>
      </c>
      <c r="D453" s="13">
        <v>5.1900743506979104E-2</v>
      </c>
      <c r="E453" s="12">
        <v>1816.085</v>
      </c>
      <c r="F453" s="13">
        <v>0.15682911317476883</v>
      </c>
      <c r="G453" s="14">
        <v>1261.223</v>
      </c>
      <c r="H453" s="12">
        <v>1541.239</v>
      </c>
      <c r="I453" s="12">
        <f t="shared" si="6"/>
        <v>-280.01600000000008</v>
      </c>
    </row>
    <row r="454" spans="1:9">
      <c r="A454" s="5" t="s">
        <v>9</v>
      </c>
      <c r="B454" s="11" t="s">
        <v>458</v>
      </c>
      <c r="C454" s="12">
        <v>1497.2950000000001</v>
      </c>
      <c r="D454" s="13">
        <v>9.0700229413709352E-2</v>
      </c>
      <c r="E454" s="12">
        <v>2477.7349999999997</v>
      </c>
      <c r="F454" s="13">
        <v>0.10856891475480628</v>
      </c>
      <c r="G454" s="14">
        <v>1822.2809999999999</v>
      </c>
      <c r="H454" s="12">
        <v>2102.7080000000001</v>
      </c>
      <c r="I454" s="12">
        <f t="shared" ref="I454:I517" si="7">G454-H454</f>
        <v>-280.42700000000013</v>
      </c>
    </row>
    <row r="455" spans="1:9">
      <c r="A455" s="5" t="s">
        <v>9</v>
      </c>
      <c r="B455" s="11" t="s">
        <v>459</v>
      </c>
      <c r="C455" s="12">
        <v>925.28500000000008</v>
      </c>
      <c r="D455" s="13">
        <v>9.2722782710192006E-2</v>
      </c>
      <c r="E455" s="12">
        <v>1658.2750000000001</v>
      </c>
      <c r="F455" s="13">
        <v>7.9802807133919226E-2</v>
      </c>
      <c r="G455" s="14">
        <v>1126.1310000000001</v>
      </c>
      <c r="H455" s="12">
        <v>1407.3219999999999</v>
      </c>
      <c r="I455" s="12">
        <f t="shared" si="7"/>
        <v>-281.1909999999998</v>
      </c>
    </row>
    <row r="456" spans="1:9">
      <c r="A456" s="5" t="s">
        <v>9</v>
      </c>
      <c r="B456" s="11" t="s">
        <v>460</v>
      </c>
      <c r="C456" s="12">
        <v>776.625</v>
      </c>
      <c r="D456" s="13">
        <v>8.3354257202639642E-2</v>
      </c>
      <c r="E456" s="12">
        <v>1445.085</v>
      </c>
      <c r="F456" s="13">
        <v>4.2831390541040827E-2</v>
      </c>
      <c r="G456" s="14">
        <v>945.15700000000004</v>
      </c>
      <c r="H456" s="12">
        <v>1226.3889999999999</v>
      </c>
      <c r="I456" s="12">
        <f t="shared" si="7"/>
        <v>-281.23199999999986</v>
      </c>
    </row>
    <row r="457" spans="1:9">
      <c r="A457" s="5" t="s">
        <v>9</v>
      </c>
      <c r="B457" s="11" t="s">
        <v>461</v>
      </c>
      <c r="C457" s="12">
        <v>915.67499999999995</v>
      </c>
      <c r="D457" s="13">
        <v>0.23784093701367848</v>
      </c>
      <c r="E457" s="12">
        <v>1645.04</v>
      </c>
      <c r="F457" s="13">
        <v>0.15579560375431598</v>
      </c>
      <c r="G457" s="14">
        <v>1114.4480000000001</v>
      </c>
      <c r="H457" s="12">
        <v>1396.0350000000001</v>
      </c>
      <c r="I457" s="12">
        <f t="shared" si="7"/>
        <v>-281.58699999999999</v>
      </c>
    </row>
    <row r="458" spans="1:9">
      <c r="A458" s="5" t="s">
        <v>9</v>
      </c>
      <c r="B458" s="11" t="s">
        <v>462</v>
      </c>
      <c r="C458" s="12">
        <v>496.8</v>
      </c>
      <c r="D458" s="13">
        <v>2.4315619967793849E-2</v>
      </c>
      <c r="E458" s="12">
        <v>1044.665</v>
      </c>
      <c r="F458" s="13">
        <v>6.3240368922094642E-2</v>
      </c>
      <c r="G458" s="14">
        <v>604.62800000000004</v>
      </c>
      <c r="H458" s="12">
        <v>886.58799999999997</v>
      </c>
      <c r="I458" s="12">
        <f t="shared" si="7"/>
        <v>-281.95999999999992</v>
      </c>
    </row>
    <row r="459" spans="1:9">
      <c r="A459" s="5" t="s">
        <v>9</v>
      </c>
      <c r="B459" s="11" t="s">
        <v>463</v>
      </c>
      <c r="C459" s="12">
        <v>869.93499999999995</v>
      </c>
      <c r="D459" s="13">
        <v>0.12292297700402904</v>
      </c>
      <c r="E459" s="12">
        <v>1584.19</v>
      </c>
      <c r="F459" s="13">
        <v>3.5974220263983489E-2</v>
      </c>
      <c r="G459" s="14">
        <v>1058.7070000000001</v>
      </c>
      <c r="H459" s="12">
        <v>1344.4369999999999</v>
      </c>
      <c r="I459" s="12">
        <f t="shared" si="7"/>
        <v>-285.72999999999979</v>
      </c>
    </row>
    <row r="460" spans="1:9">
      <c r="A460" s="5" t="s">
        <v>9</v>
      </c>
      <c r="B460" s="11" t="s">
        <v>464</v>
      </c>
      <c r="C460" s="12">
        <v>568.55999999999995</v>
      </c>
      <c r="D460" s="13">
        <v>6.3704798086393649E-2</v>
      </c>
      <c r="E460" s="12">
        <v>1155.33</v>
      </c>
      <c r="F460" s="13">
        <v>0.13339045986860898</v>
      </c>
      <c r="G460" s="14">
        <v>692.01199999999994</v>
      </c>
      <c r="H460" s="12">
        <v>980.44899999999996</v>
      </c>
      <c r="I460" s="12">
        <f t="shared" si="7"/>
        <v>-288.43700000000001</v>
      </c>
    </row>
    <row r="461" spans="1:9">
      <c r="A461" s="5" t="s">
        <v>9</v>
      </c>
      <c r="B461" s="11" t="s">
        <v>465</v>
      </c>
      <c r="C461" s="12">
        <v>615.67000000000007</v>
      </c>
      <c r="D461" s="13">
        <v>9.1721214286874408E-2</v>
      </c>
      <c r="E461" s="12">
        <v>1223.9000000000001</v>
      </c>
      <c r="F461" s="13">
        <v>1.5328049677261205E-2</v>
      </c>
      <c r="G461" s="14">
        <v>749.33399999999995</v>
      </c>
      <c r="H461" s="12">
        <v>1038.6669999999999</v>
      </c>
      <c r="I461" s="12">
        <f t="shared" si="7"/>
        <v>-289.33299999999997</v>
      </c>
    </row>
    <row r="462" spans="1:9">
      <c r="A462" s="5" t="s">
        <v>9</v>
      </c>
      <c r="B462" s="11" t="s">
        <v>466</v>
      </c>
      <c r="C462" s="12">
        <v>501.66499999999996</v>
      </c>
      <c r="D462" s="13">
        <v>3.9797474410213994E-2</v>
      </c>
      <c r="E462" s="12">
        <v>1060.835</v>
      </c>
      <c r="F462" s="13">
        <v>6.5792512501944289E-2</v>
      </c>
      <c r="G462" s="14">
        <v>610.59100000000001</v>
      </c>
      <c r="H462" s="12">
        <v>900.25199999999995</v>
      </c>
      <c r="I462" s="12">
        <f t="shared" si="7"/>
        <v>-289.66099999999994</v>
      </c>
    </row>
    <row r="463" spans="1:9">
      <c r="A463" s="5" t="s">
        <v>9</v>
      </c>
      <c r="B463" s="11" t="s">
        <v>467</v>
      </c>
      <c r="C463" s="12">
        <v>517.52500000000009</v>
      </c>
      <c r="D463" s="13">
        <v>1.772861214434087E-2</v>
      </c>
      <c r="E463" s="12">
        <v>1084.145</v>
      </c>
      <c r="F463" s="13">
        <v>6.2708401551453061E-2</v>
      </c>
      <c r="G463" s="14">
        <v>629.82100000000003</v>
      </c>
      <c r="H463" s="12">
        <v>920.02499999999998</v>
      </c>
      <c r="I463" s="12">
        <f t="shared" si="7"/>
        <v>-290.20399999999995</v>
      </c>
    </row>
    <row r="464" spans="1:9">
      <c r="A464" s="5" t="s">
        <v>9</v>
      </c>
      <c r="B464" s="11" t="s">
        <v>468</v>
      </c>
      <c r="C464" s="12">
        <v>590.59</v>
      </c>
      <c r="D464" s="13">
        <v>0.27330296821822242</v>
      </c>
      <c r="E464" s="12">
        <v>1190.2449999999999</v>
      </c>
      <c r="F464" s="13">
        <v>0.14531041928342489</v>
      </c>
      <c r="G464" s="14">
        <v>718.78700000000003</v>
      </c>
      <c r="H464" s="12">
        <v>1010.067</v>
      </c>
      <c r="I464" s="12">
        <f t="shared" si="7"/>
        <v>-291.27999999999997</v>
      </c>
    </row>
    <row r="465" spans="1:9">
      <c r="A465" s="5" t="s">
        <v>9</v>
      </c>
      <c r="B465" s="11" t="s">
        <v>469</v>
      </c>
      <c r="C465" s="12">
        <v>562.14</v>
      </c>
      <c r="D465" s="13">
        <v>0.12587611626996834</v>
      </c>
      <c r="E465" s="12">
        <v>1149.3499999999999</v>
      </c>
      <c r="F465" s="13">
        <v>0.30328446513246626</v>
      </c>
      <c r="G465" s="14">
        <v>684.101</v>
      </c>
      <c r="H465" s="12">
        <v>975.44200000000001</v>
      </c>
      <c r="I465" s="12">
        <f t="shared" si="7"/>
        <v>-291.34100000000001</v>
      </c>
    </row>
    <row r="466" spans="1:9">
      <c r="A466" s="5" t="s">
        <v>9</v>
      </c>
      <c r="B466" s="11" t="s">
        <v>470</v>
      </c>
      <c r="C466" s="12">
        <v>477.07000000000005</v>
      </c>
      <c r="D466" s="13">
        <v>2.3895864338566677E-2</v>
      </c>
      <c r="E466" s="12">
        <v>1029.0149999999999</v>
      </c>
      <c r="F466" s="13">
        <v>6.8964009271001922E-2</v>
      </c>
      <c r="G466" s="14">
        <v>580.65200000000004</v>
      </c>
      <c r="H466" s="12">
        <v>873.26400000000001</v>
      </c>
      <c r="I466" s="12">
        <f t="shared" si="7"/>
        <v>-292.61199999999997</v>
      </c>
    </row>
    <row r="467" spans="1:9">
      <c r="A467" s="5" t="s">
        <v>9</v>
      </c>
      <c r="B467" s="11" t="s">
        <v>471</v>
      </c>
      <c r="C467" s="12">
        <v>629.54</v>
      </c>
      <c r="D467" s="13">
        <v>9.6896146392604132E-2</v>
      </c>
      <c r="E467" s="12">
        <v>1248.3499999999999</v>
      </c>
      <c r="F467" s="13">
        <v>0.10974486321944968</v>
      </c>
      <c r="G467" s="14">
        <v>766.13</v>
      </c>
      <c r="H467" s="12">
        <v>1059.4590000000001</v>
      </c>
      <c r="I467" s="12">
        <f t="shared" si="7"/>
        <v>-293.32900000000006</v>
      </c>
    </row>
    <row r="468" spans="1:9">
      <c r="A468" s="5" t="s">
        <v>9</v>
      </c>
      <c r="B468" s="11" t="s">
        <v>472</v>
      </c>
      <c r="C468" s="12">
        <v>599.66</v>
      </c>
      <c r="D468" s="13">
        <v>8.2546776506687125E-2</v>
      </c>
      <c r="E468" s="12">
        <v>1206.4000000000001</v>
      </c>
      <c r="F468" s="13">
        <v>6.2168435013262597E-3</v>
      </c>
      <c r="G468" s="14">
        <v>729.86199999999997</v>
      </c>
      <c r="H468" s="12">
        <v>1023.8150000000001</v>
      </c>
      <c r="I468" s="12">
        <f t="shared" si="7"/>
        <v>-293.95300000000009</v>
      </c>
    </row>
    <row r="469" spans="1:9">
      <c r="A469" s="5" t="s">
        <v>9</v>
      </c>
      <c r="B469" s="11" t="s">
        <v>473</v>
      </c>
      <c r="C469" s="12">
        <v>567.09</v>
      </c>
      <c r="D469" s="13">
        <v>6.5439348251600291E-2</v>
      </c>
      <c r="E469" s="12">
        <v>1159.78</v>
      </c>
      <c r="F469" s="13">
        <v>5.3656728000137974E-2</v>
      </c>
      <c r="G469" s="14">
        <v>690.18600000000004</v>
      </c>
      <c r="H469" s="12">
        <v>984.26800000000003</v>
      </c>
      <c r="I469" s="12">
        <f t="shared" si="7"/>
        <v>-294.08199999999999</v>
      </c>
    </row>
    <row r="470" spans="1:9">
      <c r="A470" s="5" t="s">
        <v>9</v>
      </c>
      <c r="B470" s="11" t="s">
        <v>474</v>
      </c>
      <c r="C470" s="12">
        <v>2332.2449999999999</v>
      </c>
      <c r="D470" s="13">
        <v>0.27126438260131336</v>
      </c>
      <c r="E470" s="12">
        <v>3699.4449999999997</v>
      </c>
      <c r="F470" s="13">
        <v>5.0206179575584965E-2</v>
      </c>
      <c r="G470" s="14">
        <v>2838.3910000000001</v>
      </c>
      <c r="H470" s="12">
        <v>3139.5079999999998</v>
      </c>
      <c r="I470" s="12">
        <f t="shared" si="7"/>
        <v>-301.11699999999973</v>
      </c>
    </row>
    <row r="471" spans="1:9">
      <c r="A471" s="5" t="s">
        <v>9</v>
      </c>
      <c r="B471" s="11" t="s">
        <v>475</v>
      </c>
      <c r="C471" s="12">
        <v>458.39499999999998</v>
      </c>
      <c r="D471" s="13">
        <v>0.16705025142071797</v>
      </c>
      <c r="E471" s="12">
        <v>1012.98</v>
      </c>
      <c r="F471" s="13">
        <v>1.3820608501648377E-3</v>
      </c>
      <c r="G471" s="14">
        <v>557.89300000000003</v>
      </c>
      <c r="H471" s="12">
        <v>859.68600000000004</v>
      </c>
      <c r="I471" s="12">
        <f t="shared" si="7"/>
        <v>-301.79300000000001</v>
      </c>
    </row>
    <row r="472" spans="1:9">
      <c r="A472" s="5" t="s">
        <v>9</v>
      </c>
      <c r="B472" s="11" t="s">
        <v>476</v>
      </c>
      <c r="C472" s="12">
        <v>951.82500000000005</v>
      </c>
      <c r="D472" s="13">
        <v>9.0599637538413005E-2</v>
      </c>
      <c r="E472" s="12">
        <v>1721.6949999999999</v>
      </c>
      <c r="F472" s="13">
        <v>0.17880344660349251</v>
      </c>
      <c r="G472" s="14">
        <v>1158.383</v>
      </c>
      <c r="H472" s="12">
        <v>1461.126</v>
      </c>
      <c r="I472" s="12">
        <f t="shared" si="7"/>
        <v>-302.74299999999994</v>
      </c>
    </row>
    <row r="473" spans="1:9">
      <c r="A473" s="5" t="s">
        <v>9</v>
      </c>
      <c r="B473" s="11" t="s">
        <v>477</v>
      </c>
      <c r="C473" s="12">
        <v>748.78500000000008</v>
      </c>
      <c r="D473" s="13">
        <v>1.7234586697116031E-2</v>
      </c>
      <c r="E473" s="12">
        <v>1435.155</v>
      </c>
      <c r="F473" s="13">
        <v>0.22160324146172372</v>
      </c>
      <c r="G473" s="14">
        <v>911.32299999999998</v>
      </c>
      <c r="H473" s="12">
        <v>1217.9870000000001</v>
      </c>
      <c r="I473" s="12">
        <f t="shared" si="7"/>
        <v>-306.6640000000001</v>
      </c>
    </row>
    <row r="474" spans="1:9">
      <c r="A474" s="5" t="s">
        <v>9</v>
      </c>
      <c r="B474" s="11" t="s">
        <v>478</v>
      </c>
      <c r="C474" s="12">
        <v>758.46</v>
      </c>
      <c r="D474" s="13">
        <v>6.8138069245576569E-2</v>
      </c>
      <c r="E474" s="12">
        <v>1452.51</v>
      </c>
      <c r="F474" s="13">
        <v>0.1757302875711699</v>
      </c>
      <c r="G474" s="14">
        <v>923.12800000000004</v>
      </c>
      <c r="H474" s="12">
        <v>1232.6690000000001</v>
      </c>
      <c r="I474" s="12">
        <f t="shared" si="7"/>
        <v>-309.54100000000005</v>
      </c>
    </row>
    <row r="475" spans="1:9">
      <c r="A475" s="5" t="s">
        <v>9</v>
      </c>
      <c r="B475" s="11" t="s">
        <v>479</v>
      </c>
      <c r="C475" s="12">
        <v>785.06999999999994</v>
      </c>
      <c r="D475" s="13">
        <v>8.5915905588036731E-2</v>
      </c>
      <c r="E475" s="12">
        <v>1492.62</v>
      </c>
      <c r="F475" s="13">
        <v>5.6116091168549334E-2</v>
      </c>
      <c r="G475" s="14">
        <v>955.50199999999995</v>
      </c>
      <c r="H475" s="12">
        <v>1266.7</v>
      </c>
      <c r="I475" s="12">
        <f t="shared" si="7"/>
        <v>-311.19800000000009</v>
      </c>
    </row>
    <row r="476" spans="1:9">
      <c r="A476" s="5" t="s">
        <v>9</v>
      </c>
      <c r="B476" s="11" t="s">
        <v>480</v>
      </c>
      <c r="C476" s="12">
        <v>846.59500000000003</v>
      </c>
      <c r="D476" s="13">
        <v>0.119201034733255</v>
      </c>
      <c r="E476" s="12">
        <v>1581.7249999999999</v>
      </c>
      <c r="F476" s="13">
        <v>0.10892854320441288</v>
      </c>
      <c r="G476" s="14">
        <v>1030.3499999999999</v>
      </c>
      <c r="H476" s="12">
        <v>1342.3150000000001</v>
      </c>
      <c r="I476" s="12">
        <f t="shared" si="7"/>
        <v>-311.96500000000015</v>
      </c>
    </row>
    <row r="477" spans="1:9">
      <c r="A477" s="5" t="s">
        <v>9</v>
      </c>
      <c r="B477" s="11" t="s">
        <v>481</v>
      </c>
      <c r="C477" s="12">
        <v>578.30999999999995</v>
      </c>
      <c r="D477" s="13">
        <v>7.8677525894416695E-3</v>
      </c>
      <c r="E477" s="12">
        <v>1198.6100000000001</v>
      </c>
      <c r="F477" s="13">
        <v>3.0501998147854644E-2</v>
      </c>
      <c r="G477" s="14">
        <v>703.81700000000001</v>
      </c>
      <c r="H477" s="12">
        <v>1017.196</v>
      </c>
      <c r="I477" s="12">
        <f t="shared" si="7"/>
        <v>-313.37900000000002</v>
      </c>
    </row>
    <row r="478" spans="1:9">
      <c r="A478" s="5" t="s">
        <v>9</v>
      </c>
      <c r="B478" s="11" t="s">
        <v>482</v>
      </c>
      <c r="C478" s="12">
        <v>1066.6750000000002</v>
      </c>
      <c r="D478" s="13">
        <v>7.5210349919141259E-2</v>
      </c>
      <c r="E478" s="12">
        <v>1904.23</v>
      </c>
      <c r="F478" s="13">
        <v>0.15383645883112862</v>
      </c>
      <c r="G478" s="14">
        <v>1298.221</v>
      </c>
      <c r="H478" s="12">
        <v>1616.0060000000001</v>
      </c>
      <c r="I478" s="12">
        <f t="shared" si="7"/>
        <v>-317.78500000000008</v>
      </c>
    </row>
    <row r="479" spans="1:9">
      <c r="A479" s="5" t="s">
        <v>9</v>
      </c>
      <c r="B479" s="11" t="s">
        <v>483</v>
      </c>
      <c r="C479" s="12">
        <v>660.31</v>
      </c>
      <c r="D479" s="13">
        <v>6.7544032348442348E-2</v>
      </c>
      <c r="E479" s="12">
        <v>1324.2350000000001</v>
      </c>
      <c r="F479" s="13">
        <v>2.9522705562079171E-2</v>
      </c>
      <c r="G479" s="14">
        <v>803.61500000000001</v>
      </c>
      <c r="H479" s="12">
        <v>1123.787</v>
      </c>
      <c r="I479" s="12">
        <f t="shared" si="7"/>
        <v>-320.17200000000003</v>
      </c>
    </row>
    <row r="480" spans="1:9">
      <c r="A480" s="5" t="s">
        <v>9</v>
      </c>
      <c r="B480" s="11" t="s">
        <v>484</v>
      </c>
      <c r="C480" s="12">
        <v>668.65499999999997</v>
      </c>
      <c r="D480" s="13">
        <v>5.893173609709039E-2</v>
      </c>
      <c r="E480" s="12">
        <v>1336.84</v>
      </c>
      <c r="F480" s="13">
        <v>7.0891056521348847E-2</v>
      </c>
      <c r="G480" s="14">
        <v>813.83799999999997</v>
      </c>
      <c r="H480" s="12">
        <v>1134.48</v>
      </c>
      <c r="I480" s="12">
        <f t="shared" si="7"/>
        <v>-320.64200000000005</v>
      </c>
    </row>
    <row r="481" spans="1:9">
      <c r="A481" s="5" t="s">
        <v>9</v>
      </c>
      <c r="B481" s="11" t="s">
        <v>485</v>
      </c>
      <c r="C481" s="12">
        <v>805.08500000000004</v>
      </c>
      <c r="D481" s="13">
        <v>0.12821627530012353</v>
      </c>
      <c r="E481" s="12">
        <v>1536.54</v>
      </c>
      <c r="F481" s="13">
        <v>0.13967094901532015</v>
      </c>
      <c r="G481" s="14">
        <v>979.84299999999996</v>
      </c>
      <c r="H481" s="12">
        <v>1303.9559999999999</v>
      </c>
      <c r="I481" s="12">
        <f t="shared" si="7"/>
        <v>-324.11299999999994</v>
      </c>
    </row>
    <row r="482" spans="1:9">
      <c r="A482" s="5" t="s">
        <v>9</v>
      </c>
      <c r="B482" s="11" t="s">
        <v>486</v>
      </c>
      <c r="C482" s="12">
        <v>594.35500000000002</v>
      </c>
      <c r="D482" s="13">
        <v>1.0843687695064386E-2</v>
      </c>
      <c r="E482" s="12">
        <v>1240.7249999999999</v>
      </c>
      <c r="F482" s="13">
        <v>0.14300912772773988</v>
      </c>
      <c r="G482" s="14">
        <v>723.41099999999994</v>
      </c>
      <c r="H482" s="12">
        <v>1052.924</v>
      </c>
      <c r="I482" s="12">
        <f t="shared" si="7"/>
        <v>-329.51300000000003</v>
      </c>
    </row>
    <row r="483" spans="1:9">
      <c r="A483" s="5" t="s">
        <v>9</v>
      </c>
      <c r="B483" s="11" t="s">
        <v>487</v>
      </c>
      <c r="C483" s="12">
        <v>631.64499999999998</v>
      </c>
      <c r="D483" s="13">
        <v>0.17683192299472014</v>
      </c>
      <c r="E483" s="12">
        <v>1294.4949999999999</v>
      </c>
      <c r="F483" s="13">
        <v>0.15201680964391517</v>
      </c>
      <c r="G483" s="14">
        <v>768.68499999999995</v>
      </c>
      <c r="H483" s="12">
        <v>1098.5820000000001</v>
      </c>
      <c r="I483" s="12">
        <f t="shared" si="7"/>
        <v>-329.89700000000016</v>
      </c>
    </row>
    <row r="484" spans="1:9">
      <c r="A484" s="5" t="s">
        <v>9</v>
      </c>
      <c r="B484" s="11" t="s">
        <v>488</v>
      </c>
      <c r="C484" s="12">
        <v>553.89</v>
      </c>
      <c r="D484" s="13">
        <v>4.7319864955135564E-2</v>
      </c>
      <c r="E484" s="12">
        <v>1185.1600000000001</v>
      </c>
      <c r="F484" s="13">
        <v>2.7633399709743829E-2</v>
      </c>
      <c r="G484" s="14">
        <v>674.12099999999998</v>
      </c>
      <c r="H484" s="12">
        <v>1005.824</v>
      </c>
      <c r="I484" s="12">
        <f t="shared" si="7"/>
        <v>-331.70299999999997</v>
      </c>
    </row>
    <row r="485" spans="1:9">
      <c r="A485" s="5" t="s">
        <v>9</v>
      </c>
      <c r="B485" s="11" t="s">
        <v>489</v>
      </c>
      <c r="C485" s="12">
        <v>422.59000000000003</v>
      </c>
      <c r="D485" s="13">
        <v>9.0939208216001266E-2</v>
      </c>
      <c r="E485" s="12">
        <v>1004.855</v>
      </c>
      <c r="F485" s="13">
        <v>0.12772489563170808</v>
      </c>
      <c r="G485" s="14">
        <v>514.32299999999998</v>
      </c>
      <c r="H485" s="12">
        <v>852.81200000000001</v>
      </c>
      <c r="I485" s="12">
        <f t="shared" si="7"/>
        <v>-338.48900000000003</v>
      </c>
    </row>
    <row r="486" spans="1:9">
      <c r="A486" s="5" t="s">
        <v>9</v>
      </c>
      <c r="B486" s="11" t="s">
        <v>490</v>
      </c>
      <c r="C486" s="12">
        <v>578.255</v>
      </c>
      <c r="D486" s="13">
        <v>0.25588192060596104</v>
      </c>
      <c r="E486" s="12">
        <v>1229.125</v>
      </c>
      <c r="F486" s="13">
        <v>0.32117563307230756</v>
      </c>
      <c r="G486" s="14">
        <v>703.81700000000001</v>
      </c>
      <c r="H486" s="12">
        <v>1043.08</v>
      </c>
      <c r="I486" s="12">
        <f t="shared" si="7"/>
        <v>-339.26299999999992</v>
      </c>
    </row>
    <row r="487" spans="1:9">
      <c r="A487" s="5" t="s">
        <v>9</v>
      </c>
      <c r="B487" s="11" t="s">
        <v>491</v>
      </c>
      <c r="C487" s="12">
        <v>1146.96</v>
      </c>
      <c r="D487" s="13">
        <v>0.16088616865453026</v>
      </c>
      <c r="E487" s="12">
        <v>2045.645</v>
      </c>
      <c r="F487" s="13">
        <v>0.2091345272517959</v>
      </c>
      <c r="G487" s="14">
        <v>1395.95</v>
      </c>
      <c r="H487" s="12">
        <v>1736.0050000000001</v>
      </c>
      <c r="I487" s="12">
        <f t="shared" si="7"/>
        <v>-340.05500000000006</v>
      </c>
    </row>
    <row r="488" spans="1:9">
      <c r="A488" s="5" t="s">
        <v>9</v>
      </c>
      <c r="B488" s="11" t="s">
        <v>492</v>
      </c>
      <c r="C488" s="12">
        <v>507.79500000000002</v>
      </c>
      <c r="D488" s="13">
        <v>0.15298496440492718</v>
      </c>
      <c r="E488" s="12">
        <v>1131.655</v>
      </c>
      <c r="F488" s="13">
        <v>0.18437156200432109</v>
      </c>
      <c r="G488" s="14">
        <v>618.01499999999999</v>
      </c>
      <c r="H488" s="12">
        <v>960.42100000000005</v>
      </c>
      <c r="I488" s="12">
        <f t="shared" si="7"/>
        <v>-342.40600000000006</v>
      </c>
    </row>
    <row r="489" spans="1:9">
      <c r="A489" s="5" t="s">
        <v>9</v>
      </c>
      <c r="B489" s="11" t="s">
        <v>493</v>
      </c>
      <c r="C489" s="12">
        <v>656</v>
      </c>
      <c r="D489" s="13">
        <v>9.0243902439024457E-2</v>
      </c>
      <c r="E489" s="12">
        <v>1348.19</v>
      </c>
      <c r="F489" s="13">
        <v>0.11800265541207101</v>
      </c>
      <c r="G489" s="14">
        <v>798.38099999999997</v>
      </c>
      <c r="H489" s="12">
        <v>1144.154</v>
      </c>
      <c r="I489" s="12">
        <f t="shared" si="7"/>
        <v>-345.77300000000002</v>
      </c>
    </row>
    <row r="490" spans="1:9">
      <c r="A490" s="5" t="s">
        <v>9</v>
      </c>
      <c r="B490" s="11" t="s">
        <v>494</v>
      </c>
      <c r="C490" s="12">
        <v>532.15</v>
      </c>
      <c r="D490" s="13">
        <v>0.10036643803438874</v>
      </c>
      <c r="E490" s="12">
        <v>1172.25</v>
      </c>
      <c r="F490" s="13">
        <v>8.6841544039241315E-3</v>
      </c>
      <c r="G490" s="14">
        <v>647.71100000000001</v>
      </c>
      <c r="H490" s="12">
        <v>994.87599999999998</v>
      </c>
      <c r="I490" s="12">
        <f t="shared" si="7"/>
        <v>-347.16499999999996</v>
      </c>
    </row>
    <row r="491" spans="1:9">
      <c r="A491" s="5" t="s">
        <v>9</v>
      </c>
      <c r="B491" s="11" t="s">
        <v>495</v>
      </c>
      <c r="C491" s="12">
        <v>551.98</v>
      </c>
      <c r="D491" s="13">
        <v>5.6958585455994776E-2</v>
      </c>
      <c r="E491" s="12">
        <v>1202.0650000000001</v>
      </c>
      <c r="F491" s="13">
        <v>9.7195243185684663E-2</v>
      </c>
      <c r="G491" s="14">
        <v>671.80899999999997</v>
      </c>
      <c r="H491" s="12">
        <v>1020.1660000000001</v>
      </c>
      <c r="I491" s="12">
        <f t="shared" si="7"/>
        <v>-348.35700000000008</v>
      </c>
    </row>
    <row r="492" spans="1:9">
      <c r="A492" s="5" t="s">
        <v>9</v>
      </c>
      <c r="B492" s="11" t="s">
        <v>496</v>
      </c>
      <c r="C492" s="12">
        <v>489.90499999999997</v>
      </c>
      <c r="D492" s="13">
        <v>2.046315101907514E-2</v>
      </c>
      <c r="E492" s="12">
        <v>1114.355</v>
      </c>
      <c r="F492" s="13">
        <v>1.3671585805241609E-2</v>
      </c>
      <c r="G492" s="14">
        <v>596.23</v>
      </c>
      <c r="H492" s="12">
        <v>945.73900000000003</v>
      </c>
      <c r="I492" s="12">
        <f t="shared" si="7"/>
        <v>-349.50900000000001</v>
      </c>
    </row>
    <row r="493" spans="1:9">
      <c r="A493" s="5" t="s">
        <v>9</v>
      </c>
      <c r="B493" s="11" t="s">
        <v>497</v>
      </c>
      <c r="C493" s="12">
        <v>668.11500000000001</v>
      </c>
      <c r="D493" s="13">
        <v>7.6132103006219004E-2</v>
      </c>
      <c r="E493" s="12">
        <v>1371.73</v>
      </c>
      <c r="F493" s="13">
        <v>0.10373032593877801</v>
      </c>
      <c r="G493" s="14">
        <v>813.10699999999997</v>
      </c>
      <c r="H493" s="12">
        <v>1164.098</v>
      </c>
      <c r="I493" s="12">
        <f t="shared" si="7"/>
        <v>-350.99099999999999</v>
      </c>
    </row>
    <row r="494" spans="1:9">
      <c r="A494" s="5" t="s">
        <v>9</v>
      </c>
      <c r="B494" s="11" t="s">
        <v>498</v>
      </c>
      <c r="C494" s="12">
        <v>493.71500000000003</v>
      </c>
      <c r="D494" s="13">
        <v>1.8725378001478537E-2</v>
      </c>
      <c r="E494" s="12">
        <v>1122.56</v>
      </c>
      <c r="F494" s="13">
        <v>9.3393671607753734E-2</v>
      </c>
      <c r="G494" s="14">
        <v>600.85500000000002</v>
      </c>
      <c r="H494" s="12">
        <v>952.69799999999998</v>
      </c>
      <c r="I494" s="12">
        <f t="shared" si="7"/>
        <v>-351.84299999999996</v>
      </c>
    </row>
    <row r="495" spans="1:9">
      <c r="A495" s="5" t="s">
        <v>9</v>
      </c>
      <c r="B495" s="11" t="s">
        <v>499</v>
      </c>
      <c r="C495" s="12">
        <v>642.97</v>
      </c>
      <c r="D495" s="13">
        <v>2.8850490691634152E-2</v>
      </c>
      <c r="E495" s="12">
        <v>1341.4099999999999</v>
      </c>
      <c r="F495" s="13">
        <v>0.14793389045854732</v>
      </c>
      <c r="G495" s="14">
        <v>782.56</v>
      </c>
      <c r="H495" s="12">
        <v>1138.384</v>
      </c>
      <c r="I495" s="12">
        <f t="shared" si="7"/>
        <v>-355.82400000000007</v>
      </c>
    </row>
    <row r="496" spans="1:9">
      <c r="A496" s="5" t="s">
        <v>9</v>
      </c>
      <c r="B496" s="11" t="s">
        <v>500</v>
      </c>
      <c r="C496" s="12">
        <v>596.94000000000005</v>
      </c>
      <c r="D496" s="13">
        <v>6.7795758367675082E-2</v>
      </c>
      <c r="E496" s="12">
        <v>1276.585</v>
      </c>
      <c r="F496" s="13">
        <v>0.1379030773509011</v>
      </c>
      <c r="G496" s="14">
        <v>726.45399999999995</v>
      </c>
      <c r="H496" s="12">
        <v>1083.3910000000001</v>
      </c>
      <c r="I496" s="12">
        <f t="shared" si="7"/>
        <v>-356.93700000000013</v>
      </c>
    </row>
    <row r="497" spans="1:9">
      <c r="A497" s="5" t="s">
        <v>9</v>
      </c>
      <c r="B497" s="11" t="s">
        <v>501</v>
      </c>
      <c r="C497" s="12">
        <v>635.67000000000007</v>
      </c>
      <c r="D497" s="13">
        <v>0.12180848553494737</v>
      </c>
      <c r="E497" s="12">
        <v>1337.67</v>
      </c>
      <c r="F497" s="13">
        <v>1.7096892357606887E-2</v>
      </c>
      <c r="G497" s="14">
        <v>773.67499999999995</v>
      </c>
      <c r="H497" s="12">
        <v>1135.2439999999999</v>
      </c>
      <c r="I497" s="12">
        <f t="shared" si="7"/>
        <v>-361.56899999999996</v>
      </c>
    </row>
    <row r="498" spans="1:9">
      <c r="A498" s="5" t="s">
        <v>9</v>
      </c>
      <c r="B498" s="11" t="s">
        <v>502</v>
      </c>
      <c r="C498" s="12">
        <v>538.79999999999995</v>
      </c>
      <c r="D498" s="13">
        <v>3.4372680029695693E-2</v>
      </c>
      <c r="E498" s="12">
        <v>1204.905</v>
      </c>
      <c r="F498" s="13">
        <v>2.6462667181230047E-2</v>
      </c>
      <c r="G498" s="14">
        <v>655.74400000000003</v>
      </c>
      <c r="H498" s="12">
        <v>1022.542</v>
      </c>
      <c r="I498" s="12">
        <f t="shared" si="7"/>
        <v>-366.798</v>
      </c>
    </row>
    <row r="499" spans="1:9">
      <c r="A499" s="5" t="s">
        <v>9</v>
      </c>
      <c r="B499" s="11" t="s">
        <v>503</v>
      </c>
      <c r="C499" s="12">
        <v>942.88499999999999</v>
      </c>
      <c r="D499" s="13">
        <v>2.6413613537175768E-2</v>
      </c>
      <c r="E499" s="12">
        <v>1790.7049999999999</v>
      </c>
      <c r="F499" s="13">
        <v>0.22195448161478298</v>
      </c>
      <c r="G499" s="14">
        <v>1147.5509999999999</v>
      </c>
      <c r="H499" s="12">
        <v>1519.683</v>
      </c>
      <c r="I499" s="12">
        <f t="shared" si="7"/>
        <v>-372.13200000000006</v>
      </c>
    </row>
    <row r="500" spans="1:9">
      <c r="A500" s="5" t="s">
        <v>9</v>
      </c>
      <c r="B500" s="11" t="s">
        <v>504</v>
      </c>
      <c r="C500" s="12">
        <v>597.05500000000006</v>
      </c>
      <c r="D500" s="13">
        <v>3.1931731582517518E-2</v>
      </c>
      <c r="E500" s="12">
        <v>1296.865</v>
      </c>
      <c r="F500" s="13">
        <v>9.6313031811329608E-2</v>
      </c>
      <c r="G500" s="14">
        <v>726.697</v>
      </c>
      <c r="H500" s="12">
        <v>1100.6189999999999</v>
      </c>
      <c r="I500" s="12">
        <f t="shared" si="7"/>
        <v>-373.92199999999991</v>
      </c>
    </row>
    <row r="501" spans="1:9">
      <c r="A501" s="5" t="s">
        <v>9</v>
      </c>
      <c r="B501" s="11" t="s">
        <v>505</v>
      </c>
      <c r="C501" s="12">
        <v>1391.0050000000001</v>
      </c>
      <c r="D501" s="13">
        <v>1.4101315236106192E-2</v>
      </c>
      <c r="E501" s="12">
        <v>2436.6849999999999</v>
      </c>
      <c r="F501" s="13">
        <v>4.864600881935903E-2</v>
      </c>
      <c r="G501" s="14">
        <v>1692.9090000000001</v>
      </c>
      <c r="H501" s="12">
        <v>2067.9140000000002</v>
      </c>
      <c r="I501" s="12">
        <f t="shared" si="7"/>
        <v>-375.00500000000011</v>
      </c>
    </row>
    <row r="502" spans="1:9">
      <c r="A502" s="5" t="s">
        <v>9</v>
      </c>
      <c r="B502" s="11" t="s">
        <v>506</v>
      </c>
      <c r="C502" s="12">
        <v>446.41499999999996</v>
      </c>
      <c r="D502" s="13">
        <v>1.1390746278686891E-2</v>
      </c>
      <c r="E502" s="12">
        <v>1083.5349999999999</v>
      </c>
      <c r="F502" s="13">
        <v>6.2974430913629947E-2</v>
      </c>
      <c r="G502" s="14">
        <v>543.28899999999999</v>
      </c>
      <c r="H502" s="12">
        <v>919.51599999999996</v>
      </c>
      <c r="I502" s="12">
        <f t="shared" si="7"/>
        <v>-376.22699999999998</v>
      </c>
    </row>
    <row r="503" spans="1:9">
      <c r="A503" s="5" t="s">
        <v>9</v>
      </c>
      <c r="B503" s="11" t="s">
        <v>507</v>
      </c>
      <c r="C503" s="12">
        <v>1573.905</v>
      </c>
      <c r="D503" s="13">
        <v>6.557257267751225E-2</v>
      </c>
      <c r="E503" s="12">
        <v>2702.19</v>
      </c>
      <c r="F503" s="13">
        <v>8.0712311125420294E-3</v>
      </c>
      <c r="G503" s="14">
        <v>1915.5070000000001</v>
      </c>
      <c r="H503" s="12">
        <v>2293.2310000000002</v>
      </c>
      <c r="I503" s="12">
        <f t="shared" si="7"/>
        <v>-377.72400000000016</v>
      </c>
    </row>
    <row r="504" spans="1:9">
      <c r="A504" s="5" t="s">
        <v>9</v>
      </c>
      <c r="B504" s="11" t="s">
        <v>508</v>
      </c>
      <c r="C504" s="12">
        <v>622.22500000000002</v>
      </c>
      <c r="D504" s="13">
        <v>0.25408011571376915</v>
      </c>
      <c r="E504" s="12">
        <v>1340.85</v>
      </c>
      <c r="F504" s="13">
        <v>0.1811835775813849</v>
      </c>
      <c r="G504" s="14">
        <v>757.245</v>
      </c>
      <c r="H504" s="12">
        <v>1137.9590000000001</v>
      </c>
      <c r="I504" s="12">
        <f t="shared" si="7"/>
        <v>-380.71400000000006</v>
      </c>
    </row>
    <row r="505" spans="1:9">
      <c r="A505" s="5" t="s">
        <v>9</v>
      </c>
      <c r="B505" s="11" t="s">
        <v>509</v>
      </c>
      <c r="C505" s="12">
        <v>603.62</v>
      </c>
      <c r="D505" s="13">
        <v>0.29188893674828531</v>
      </c>
      <c r="E505" s="12">
        <v>1314.43</v>
      </c>
      <c r="F505" s="13">
        <v>9.1697541900291363E-2</v>
      </c>
      <c r="G505" s="14">
        <v>734.60799999999995</v>
      </c>
      <c r="H505" s="12">
        <v>1115.47</v>
      </c>
      <c r="I505" s="12">
        <f t="shared" si="7"/>
        <v>-380.86200000000008</v>
      </c>
    </row>
    <row r="506" spans="1:9">
      <c r="A506" s="5" t="s">
        <v>9</v>
      </c>
      <c r="B506" s="11" t="s">
        <v>510</v>
      </c>
      <c r="C506" s="12">
        <v>849.01499999999999</v>
      </c>
      <c r="D506" s="13">
        <v>3.0918181657567886E-3</v>
      </c>
      <c r="E506" s="12">
        <v>1668.575</v>
      </c>
      <c r="F506" s="13">
        <v>0.21691862817074445</v>
      </c>
      <c r="G506" s="14">
        <v>1033.271</v>
      </c>
      <c r="H506" s="12">
        <v>1416.0630000000001</v>
      </c>
      <c r="I506" s="12">
        <f t="shared" si="7"/>
        <v>-382.79200000000014</v>
      </c>
    </row>
    <row r="507" spans="1:9">
      <c r="A507" s="5" t="s">
        <v>9</v>
      </c>
      <c r="B507" s="11" t="s">
        <v>511</v>
      </c>
      <c r="C507" s="12">
        <v>796.83500000000004</v>
      </c>
      <c r="D507" s="13">
        <v>0.20400082827687036</v>
      </c>
      <c r="E507" s="12">
        <v>1596.6</v>
      </c>
      <c r="F507" s="13">
        <v>0.1206376049104347</v>
      </c>
      <c r="G507" s="14">
        <v>969.74099999999999</v>
      </c>
      <c r="H507" s="12">
        <v>1354.96</v>
      </c>
      <c r="I507" s="12">
        <f t="shared" si="7"/>
        <v>-385.21900000000005</v>
      </c>
    </row>
    <row r="508" spans="1:9">
      <c r="A508" s="5" t="s">
        <v>9</v>
      </c>
      <c r="B508" s="11" t="s">
        <v>512</v>
      </c>
      <c r="C508" s="12">
        <v>636.45499999999993</v>
      </c>
      <c r="D508" s="13">
        <v>8.9503578414813267E-2</v>
      </c>
      <c r="E508" s="12">
        <v>1375.405</v>
      </c>
      <c r="F508" s="13">
        <v>0.16058906285784916</v>
      </c>
      <c r="G508" s="14">
        <v>774.649</v>
      </c>
      <c r="H508" s="12">
        <v>1167.2380000000001</v>
      </c>
      <c r="I508" s="12">
        <f t="shared" si="7"/>
        <v>-392.58900000000006</v>
      </c>
    </row>
    <row r="509" spans="1:9">
      <c r="A509" s="5" t="s">
        <v>9</v>
      </c>
      <c r="B509" s="11" t="s">
        <v>513</v>
      </c>
      <c r="C509" s="12">
        <v>687.93000000000006</v>
      </c>
      <c r="D509" s="13">
        <v>1.1876208335150401E-2</v>
      </c>
      <c r="E509" s="12">
        <v>1449.2150000000001</v>
      </c>
      <c r="F509" s="13">
        <v>0.14641374813260974</v>
      </c>
      <c r="G509" s="14">
        <v>837.20500000000004</v>
      </c>
      <c r="H509" s="12">
        <v>1229.8679999999999</v>
      </c>
      <c r="I509" s="12">
        <f t="shared" si="7"/>
        <v>-392.6629999999999</v>
      </c>
    </row>
    <row r="510" spans="1:9">
      <c r="A510" s="5" t="s">
        <v>9</v>
      </c>
      <c r="B510" s="11" t="s">
        <v>514</v>
      </c>
      <c r="C510" s="12">
        <v>703.55</v>
      </c>
      <c r="D510" s="13">
        <v>4.1262170421434201E-2</v>
      </c>
      <c r="E510" s="12">
        <v>1472.08</v>
      </c>
      <c r="F510" s="13">
        <v>3.8109341883593301E-2</v>
      </c>
      <c r="G510" s="14">
        <v>856.31299999999999</v>
      </c>
      <c r="H510" s="12">
        <v>1249.3019999999999</v>
      </c>
      <c r="I510" s="12">
        <f t="shared" si="7"/>
        <v>-392.98899999999992</v>
      </c>
    </row>
    <row r="511" spans="1:9">
      <c r="A511" s="5" t="s">
        <v>9</v>
      </c>
      <c r="B511" s="11" t="s">
        <v>515</v>
      </c>
      <c r="C511" s="12">
        <v>555.78</v>
      </c>
      <c r="D511" s="13">
        <v>2.8446507610925192E-2</v>
      </c>
      <c r="E511" s="12">
        <v>1273.3</v>
      </c>
      <c r="F511" s="13">
        <v>0.20167281866017434</v>
      </c>
      <c r="G511" s="14">
        <v>676.43299999999999</v>
      </c>
      <c r="H511" s="12">
        <v>1080.5899999999999</v>
      </c>
      <c r="I511" s="12">
        <f t="shared" si="7"/>
        <v>-404.15699999999993</v>
      </c>
    </row>
    <row r="512" spans="1:9">
      <c r="A512" s="5" t="s">
        <v>9</v>
      </c>
      <c r="B512" s="11" t="s">
        <v>516</v>
      </c>
      <c r="C512" s="12">
        <v>2356.9849999999997</v>
      </c>
      <c r="D512" s="13">
        <v>5.6655006289815207E-2</v>
      </c>
      <c r="E512" s="12">
        <v>3857.9349999999999</v>
      </c>
      <c r="F512" s="13">
        <v>2.3366127215725507E-2</v>
      </c>
      <c r="G512" s="14">
        <v>2868.5740000000001</v>
      </c>
      <c r="H512" s="12">
        <v>3274.02</v>
      </c>
      <c r="I512" s="12">
        <f t="shared" si="7"/>
        <v>-405.44599999999991</v>
      </c>
    </row>
    <row r="513" spans="1:9">
      <c r="A513" s="5" t="s">
        <v>9</v>
      </c>
      <c r="B513" s="11" t="s">
        <v>517</v>
      </c>
      <c r="C513" s="12">
        <v>608.92499999999995</v>
      </c>
      <c r="D513" s="13">
        <v>0.1900480354723488</v>
      </c>
      <c r="E513" s="12">
        <v>1354.77</v>
      </c>
      <c r="F513" s="13">
        <v>0.20061707891376393</v>
      </c>
      <c r="G513" s="14">
        <v>741.05899999999997</v>
      </c>
      <c r="H513" s="12">
        <v>1149.7560000000001</v>
      </c>
      <c r="I513" s="12">
        <f t="shared" si="7"/>
        <v>-408.69700000000012</v>
      </c>
    </row>
    <row r="514" spans="1:9">
      <c r="A514" s="5" t="s">
        <v>9</v>
      </c>
      <c r="B514" s="11" t="s">
        <v>518</v>
      </c>
      <c r="C514" s="12">
        <v>591.33999999999992</v>
      </c>
      <c r="D514" s="13">
        <v>6.6662157134643393E-2</v>
      </c>
      <c r="E514" s="12">
        <v>1330.6849999999999</v>
      </c>
      <c r="F514" s="13">
        <v>7.775318726821151E-2</v>
      </c>
      <c r="G514" s="14">
        <v>719.63800000000003</v>
      </c>
      <c r="H514" s="12">
        <v>1129.3030000000001</v>
      </c>
      <c r="I514" s="12">
        <f t="shared" si="7"/>
        <v>-409.66500000000008</v>
      </c>
    </row>
    <row r="515" spans="1:9">
      <c r="A515" s="5" t="s">
        <v>9</v>
      </c>
      <c r="B515" s="11" t="s">
        <v>519</v>
      </c>
      <c r="C515" s="12">
        <v>548.09500000000003</v>
      </c>
      <c r="D515" s="13">
        <v>2.4274988824929997E-2</v>
      </c>
      <c r="E515" s="12">
        <v>1274.1600000000001</v>
      </c>
      <c r="F515" s="13">
        <v>1.8231619262886935E-2</v>
      </c>
      <c r="G515" s="14">
        <v>667.06200000000001</v>
      </c>
      <c r="H515" s="12">
        <v>1081.354</v>
      </c>
      <c r="I515" s="12">
        <f t="shared" si="7"/>
        <v>-414.29200000000003</v>
      </c>
    </row>
    <row r="516" spans="1:9">
      <c r="A516" s="5" t="s">
        <v>9</v>
      </c>
      <c r="B516" s="11" t="s">
        <v>520</v>
      </c>
      <c r="C516" s="12">
        <v>1596.4949999999999</v>
      </c>
      <c r="D516" s="13">
        <v>0.14281598125894537</v>
      </c>
      <c r="E516" s="12">
        <v>2787.6</v>
      </c>
      <c r="F516" s="13">
        <v>1.5472090687329642E-2</v>
      </c>
      <c r="G516" s="14">
        <v>1943.0119999999999</v>
      </c>
      <c r="H516" s="12">
        <v>2365.7060000000001</v>
      </c>
      <c r="I516" s="12">
        <f t="shared" si="7"/>
        <v>-422.69400000000019</v>
      </c>
    </row>
    <row r="517" spans="1:9">
      <c r="A517" s="5" t="s">
        <v>9</v>
      </c>
      <c r="B517" s="11" t="s">
        <v>521</v>
      </c>
      <c r="C517" s="12">
        <v>499.46999999999997</v>
      </c>
      <c r="D517" s="13">
        <v>3.6919134282339276E-2</v>
      </c>
      <c r="E517" s="12">
        <v>1215.895</v>
      </c>
      <c r="F517" s="13">
        <v>5.448661274205421E-3</v>
      </c>
      <c r="G517" s="14">
        <v>607.91399999999999</v>
      </c>
      <c r="H517" s="12">
        <v>1031.8779999999999</v>
      </c>
      <c r="I517" s="12">
        <f t="shared" si="7"/>
        <v>-423.96399999999994</v>
      </c>
    </row>
    <row r="518" spans="1:9">
      <c r="A518" s="5" t="s">
        <v>9</v>
      </c>
      <c r="B518" s="11" t="s">
        <v>522</v>
      </c>
      <c r="C518" s="12">
        <v>518.97</v>
      </c>
      <c r="D518" s="13">
        <v>3.0637609110353209E-2</v>
      </c>
      <c r="E518" s="12">
        <v>1249.52</v>
      </c>
      <c r="F518" s="13">
        <v>0.10875376144439464</v>
      </c>
      <c r="G518" s="14">
        <v>631.64599999999996</v>
      </c>
      <c r="H518" s="12">
        <v>1060.3920000000001</v>
      </c>
      <c r="I518" s="12">
        <f t="shared" ref="I518:I581" si="8">G518-H518</f>
        <v>-428.74600000000009</v>
      </c>
    </row>
    <row r="519" spans="1:9">
      <c r="A519" s="5" t="s">
        <v>9</v>
      </c>
      <c r="B519" s="11" t="s">
        <v>523</v>
      </c>
      <c r="C519" s="12">
        <v>653.19000000000005</v>
      </c>
      <c r="D519" s="13">
        <v>0.13982149144965472</v>
      </c>
      <c r="E519" s="12">
        <v>1443.44</v>
      </c>
      <c r="F519" s="13">
        <v>0.44087734855622684</v>
      </c>
      <c r="G519" s="14">
        <v>794.97400000000005</v>
      </c>
      <c r="H519" s="12">
        <v>1224.9459999999999</v>
      </c>
      <c r="I519" s="12">
        <f t="shared" si="8"/>
        <v>-429.97199999999987</v>
      </c>
    </row>
    <row r="520" spans="1:9">
      <c r="A520" s="5" t="s">
        <v>9</v>
      </c>
      <c r="B520" s="11" t="s">
        <v>524</v>
      </c>
      <c r="C520" s="12">
        <v>420.17500000000001</v>
      </c>
      <c r="D520" s="13">
        <v>1.207830070803829E-2</v>
      </c>
      <c r="E520" s="12">
        <v>1111.375</v>
      </c>
      <c r="F520" s="13">
        <v>0.19910921156225397</v>
      </c>
      <c r="G520" s="14">
        <v>511.40199999999999</v>
      </c>
      <c r="H520" s="12">
        <v>943.19299999999998</v>
      </c>
      <c r="I520" s="12">
        <f t="shared" si="8"/>
        <v>-431.791</v>
      </c>
    </row>
    <row r="521" spans="1:9">
      <c r="A521" s="5" t="s">
        <v>9</v>
      </c>
      <c r="B521" s="11" t="s">
        <v>525</v>
      </c>
      <c r="C521" s="12">
        <v>572.875</v>
      </c>
      <c r="D521" s="13">
        <v>3.1551385555313192E-2</v>
      </c>
      <c r="E521" s="12">
        <v>1330.6100000000001</v>
      </c>
      <c r="F521" s="13">
        <v>0.24341467447261028</v>
      </c>
      <c r="G521" s="14">
        <v>697.245</v>
      </c>
      <c r="H521" s="12">
        <v>1129.2180000000001</v>
      </c>
      <c r="I521" s="12">
        <f t="shared" si="8"/>
        <v>-431.97300000000007</v>
      </c>
    </row>
    <row r="522" spans="1:9">
      <c r="A522" s="5" t="s">
        <v>9</v>
      </c>
      <c r="B522" s="11" t="s">
        <v>526</v>
      </c>
      <c r="C522" s="12">
        <v>509.72</v>
      </c>
      <c r="D522" s="13">
        <v>0.10892254571137096</v>
      </c>
      <c r="E522" s="12">
        <v>1240.2950000000001</v>
      </c>
      <c r="F522" s="13">
        <v>0.103011783486993</v>
      </c>
      <c r="G522" s="14">
        <v>620.32799999999997</v>
      </c>
      <c r="H522" s="12">
        <v>1052.585</v>
      </c>
      <c r="I522" s="12">
        <f t="shared" si="8"/>
        <v>-432.25700000000006</v>
      </c>
    </row>
    <row r="523" spans="1:9">
      <c r="A523" s="5" t="s">
        <v>9</v>
      </c>
      <c r="B523" s="11" t="s">
        <v>527</v>
      </c>
      <c r="C523" s="12">
        <v>2638.7550000000001</v>
      </c>
      <c r="D523" s="13">
        <v>2.6313545592523725E-2</v>
      </c>
      <c r="E523" s="12">
        <v>4295.7649999999994</v>
      </c>
      <c r="F523" s="13">
        <v>1.006456358762645E-2</v>
      </c>
      <c r="G523" s="14">
        <v>3211.5369999999998</v>
      </c>
      <c r="H523" s="12">
        <v>3645.645</v>
      </c>
      <c r="I523" s="12">
        <f t="shared" si="8"/>
        <v>-434.10800000000017</v>
      </c>
    </row>
    <row r="524" spans="1:9">
      <c r="A524" s="5" t="s">
        <v>9</v>
      </c>
      <c r="B524" s="11" t="s">
        <v>528</v>
      </c>
      <c r="C524" s="12">
        <v>748.26</v>
      </c>
      <c r="D524" s="13">
        <v>0.26560286531419564</v>
      </c>
      <c r="E524" s="12">
        <v>1585.825</v>
      </c>
      <c r="F524" s="13">
        <v>1.0149291378304684E-2</v>
      </c>
      <c r="G524" s="14">
        <v>910.71400000000006</v>
      </c>
      <c r="H524" s="12">
        <v>1345.7950000000001</v>
      </c>
      <c r="I524" s="12">
        <f t="shared" si="8"/>
        <v>-435.08100000000002</v>
      </c>
    </row>
    <row r="525" spans="1:9">
      <c r="A525" s="5" t="s">
        <v>9</v>
      </c>
      <c r="B525" s="11" t="s">
        <v>529</v>
      </c>
      <c r="C525" s="12">
        <v>622.14499999999998</v>
      </c>
      <c r="D525" s="13">
        <v>8.4626574190903841E-3</v>
      </c>
      <c r="E525" s="12">
        <v>1406.5900000000001</v>
      </c>
      <c r="F525" s="13">
        <v>0.11032354843984384</v>
      </c>
      <c r="G525" s="14">
        <v>757.12300000000005</v>
      </c>
      <c r="H525" s="12">
        <v>1193.7159999999999</v>
      </c>
      <c r="I525" s="12">
        <f t="shared" si="8"/>
        <v>-436.59299999999985</v>
      </c>
    </row>
    <row r="526" spans="1:9">
      <c r="A526" s="5" t="s">
        <v>9</v>
      </c>
      <c r="B526" s="11" t="s">
        <v>530</v>
      </c>
      <c r="C526" s="12">
        <v>404.80500000000001</v>
      </c>
      <c r="D526" s="13">
        <v>4.2823087659490319E-2</v>
      </c>
      <c r="E526" s="12">
        <v>1103.0899999999999</v>
      </c>
      <c r="F526" s="13">
        <v>3.9869820232256679E-2</v>
      </c>
      <c r="G526" s="14">
        <v>492.66</v>
      </c>
      <c r="H526" s="12">
        <v>936.149</v>
      </c>
      <c r="I526" s="12">
        <f t="shared" si="8"/>
        <v>-443.48899999999998</v>
      </c>
    </row>
    <row r="527" spans="1:9">
      <c r="A527" s="5" t="s">
        <v>9</v>
      </c>
      <c r="B527" s="11" t="s">
        <v>531</v>
      </c>
      <c r="C527" s="12">
        <v>513</v>
      </c>
      <c r="D527" s="13">
        <v>0.15918128654970759</v>
      </c>
      <c r="E527" s="12">
        <v>1261.405</v>
      </c>
      <c r="F527" s="13">
        <v>0.18197565413170241</v>
      </c>
      <c r="G527" s="14">
        <v>624.34400000000005</v>
      </c>
      <c r="H527" s="12">
        <v>1070.491</v>
      </c>
      <c r="I527" s="12">
        <f t="shared" si="8"/>
        <v>-446.14699999999993</v>
      </c>
    </row>
    <row r="528" spans="1:9">
      <c r="A528" s="5" t="s">
        <v>9</v>
      </c>
      <c r="B528" s="11" t="s">
        <v>532</v>
      </c>
      <c r="C528" s="12">
        <v>750.34500000000003</v>
      </c>
      <c r="D528" s="13">
        <v>9.6882100900252538E-2</v>
      </c>
      <c r="E528" s="12">
        <v>1602.8</v>
      </c>
      <c r="F528" s="13">
        <v>1.2322186174195159E-2</v>
      </c>
      <c r="G528" s="14">
        <v>913.149</v>
      </c>
      <c r="H528" s="12">
        <v>1360.222</v>
      </c>
      <c r="I528" s="12">
        <f t="shared" si="8"/>
        <v>-447.07299999999998</v>
      </c>
    </row>
    <row r="529" spans="1:9">
      <c r="A529" s="5" t="s">
        <v>9</v>
      </c>
      <c r="B529" s="11" t="s">
        <v>533</v>
      </c>
      <c r="C529" s="12">
        <v>518.05999999999995</v>
      </c>
      <c r="D529" s="13">
        <v>5.700111956144082E-2</v>
      </c>
      <c r="E529" s="12">
        <v>1270.57</v>
      </c>
      <c r="F529" s="13">
        <v>0.29570192905546328</v>
      </c>
      <c r="G529" s="14">
        <v>630.55100000000004</v>
      </c>
      <c r="H529" s="12">
        <v>1078.299</v>
      </c>
      <c r="I529" s="12">
        <f t="shared" si="8"/>
        <v>-447.74799999999993</v>
      </c>
    </row>
    <row r="530" spans="1:9">
      <c r="A530" s="5" t="s">
        <v>9</v>
      </c>
      <c r="B530" s="11" t="s">
        <v>534</v>
      </c>
      <c r="C530" s="12">
        <v>465.39499999999998</v>
      </c>
      <c r="D530" s="13">
        <v>3.2284403571159997E-2</v>
      </c>
      <c r="E530" s="12">
        <v>1195.115</v>
      </c>
      <c r="F530" s="13">
        <v>0.23134593742024823</v>
      </c>
      <c r="G530" s="14">
        <v>566.41300000000001</v>
      </c>
      <c r="H530" s="12">
        <v>1014.226</v>
      </c>
      <c r="I530" s="12">
        <f t="shared" si="8"/>
        <v>-447.81299999999999</v>
      </c>
    </row>
    <row r="531" spans="1:9">
      <c r="A531" s="5" t="s">
        <v>9</v>
      </c>
      <c r="B531" s="11" t="s">
        <v>535</v>
      </c>
      <c r="C531" s="12">
        <v>568.64</v>
      </c>
      <c r="D531" s="13">
        <v>0.10576111423747887</v>
      </c>
      <c r="E531" s="12">
        <v>1344.8249999999998</v>
      </c>
      <c r="F531" s="13">
        <v>0.17044968676221817</v>
      </c>
      <c r="G531" s="14">
        <v>692.01199999999994</v>
      </c>
      <c r="H531" s="12">
        <v>1141.269</v>
      </c>
      <c r="I531" s="12">
        <f t="shared" si="8"/>
        <v>-449.25700000000006</v>
      </c>
    </row>
    <row r="532" spans="1:9">
      <c r="A532" s="5" t="s">
        <v>9</v>
      </c>
      <c r="B532" s="11" t="s">
        <v>536</v>
      </c>
      <c r="C532" s="12">
        <v>601.58500000000004</v>
      </c>
      <c r="D532" s="13">
        <v>0.10122426589758717</v>
      </c>
      <c r="E532" s="12">
        <v>1397.96</v>
      </c>
      <c r="F532" s="13">
        <v>0.25708174768949038</v>
      </c>
      <c r="G532" s="14">
        <v>732.17399999999998</v>
      </c>
      <c r="H532" s="12">
        <v>1186.4169999999999</v>
      </c>
      <c r="I532" s="12">
        <f t="shared" si="8"/>
        <v>-454.24299999999994</v>
      </c>
    </row>
    <row r="533" spans="1:9">
      <c r="A533" s="5" t="s">
        <v>9</v>
      </c>
      <c r="B533" s="11" t="s">
        <v>537</v>
      </c>
      <c r="C533" s="12">
        <v>538.11500000000001</v>
      </c>
      <c r="D533" s="13">
        <v>7.4064094106278427E-2</v>
      </c>
      <c r="E533" s="12">
        <v>1311.66</v>
      </c>
      <c r="F533" s="13">
        <v>0.20775200890474665</v>
      </c>
      <c r="G533" s="14">
        <v>654.89200000000005</v>
      </c>
      <c r="H533" s="12">
        <v>1113.1790000000001</v>
      </c>
      <c r="I533" s="12">
        <f t="shared" si="8"/>
        <v>-458.28700000000003</v>
      </c>
    </row>
    <row r="534" spans="1:9">
      <c r="A534" s="5" t="s">
        <v>9</v>
      </c>
      <c r="B534" s="11" t="s">
        <v>538</v>
      </c>
      <c r="C534" s="12">
        <v>671.13</v>
      </c>
      <c r="D534" s="13">
        <v>8.864154485718119E-2</v>
      </c>
      <c r="E534" s="12">
        <v>1502.81</v>
      </c>
      <c r="F534" s="13">
        <v>0.15958770569799247</v>
      </c>
      <c r="G534" s="14">
        <v>816.75900000000001</v>
      </c>
      <c r="H534" s="12">
        <v>1275.356</v>
      </c>
      <c r="I534" s="12">
        <f t="shared" si="8"/>
        <v>-458.59699999999998</v>
      </c>
    </row>
    <row r="535" spans="1:9">
      <c r="A535" s="5" t="s">
        <v>9</v>
      </c>
      <c r="B535" s="11" t="s">
        <v>539</v>
      </c>
      <c r="C535" s="12">
        <v>1257.1950000000002</v>
      </c>
      <c r="D535" s="13">
        <v>1.1092153564085164E-2</v>
      </c>
      <c r="E535" s="12">
        <v>2347.2950000000001</v>
      </c>
      <c r="F535" s="13">
        <v>2.0195586835059065E-2</v>
      </c>
      <c r="G535" s="14">
        <v>1530.068</v>
      </c>
      <c r="H535" s="12">
        <v>1992.0440000000001</v>
      </c>
      <c r="I535" s="12">
        <f t="shared" si="8"/>
        <v>-461.97600000000011</v>
      </c>
    </row>
    <row r="536" spans="1:9">
      <c r="A536" s="5" t="s">
        <v>9</v>
      </c>
      <c r="B536" s="11" t="s">
        <v>540</v>
      </c>
      <c r="C536" s="12">
        <v>629.52</v>
      </c>
      <c r="D536" s="13">
        <v>0.26194560935315792</v>
      </c>
      <c r="E536" s="12">
        <v>1451.925</v>
      </c>
      <c r="F536" s="13">
        <v>9.6192985174854057E-2</v>
      </c>
      <c r="G536" s="14">
        <v>766.13</v>
      </c>
      <c r="H536" s="12">
        <v>1232.1600000000001</v>
      </c>
      <c r="I536" s="12">
        <f t="shared" si="8"/>
        <v>-466.03000000000009</v>
      </c>
    </row>
    <row r="537" spans="1:9">
      <c r="A537" s="5" t="s">
        <v>9</v>
      </c>
      <c r="B537" s="11" t="s">
        <v>541</v>
      </c>
      <c r="C537" s="12">
        <v>3329.2950000000001</v>
      </c>
      <c r="D537" s="13">
        <v>0.11573771624322868</v>
      </c>
      <c r="E537" s="12">
        <v>5324.9750000000004</v>
      </c>
      <c r="F537" s="13">
        <v>3.5818947506795831E-2</v>
      </c>
      <c r="G537" s="14">
        <v>4051.9070000000002</v>
      </c>
      <c r="H537" s="12">
        <v>4519.0789999999997</v>
      </c>
      <c r="I537" s="12">
        <f t="shared" si="8"/>
        <v>-467.17199999999957</v>
      </c>
    </row>
    <row r="538" spans="1:9">
      <c r="A538" s="5" t="s">
        <v>9</v>
      </c>
      <c r="B538" s="11" t="s">
        <v>542</v>
      </c>
      <c r="C538" s="12">
        <v>564.54</v>
      </c>
      <c r="D538" s="13">
        <v>0.17904842880929608</v>
      </c>
      <c r="E538" s="12">
        <v>1360.095</v>
      </c>
      <c r="F538" s="13">
        <v>0.24036923891345821</v>
      </c>
      <c r="G538" s="14">
        <v>687.02200000000005</v>
      </c>
      <c r="H538" s="12">
        <v>1154.2529999999999</v>
      </c>
      <c r="I538" s="12">
        <f t="shared" si="8"/>
        <v>-467.23099999999988</v>
      </c>
    </row>
    <row r="539" spans="1:9">
      <c r="A539" s="5" t="s">
        <v>9</v>
      </c>
      <c r="B539" s="11" t="s">
        <v>543</v>
      </c>
      <c r="C539" s="12">
        <v>1534.0050000000001</v>
      </c>
      <c r="D539" s="13">
        <v>4.7649779498762986E-2</v>
      </c>
      <c r="E539" s="12">
        <v>2758.87</v>
      </c>
      <c r="F539" s="13">
        <v>4.4431234527179585E-2</v>
      </c>
      <c r="G539" s="14">
        <v>1866.9459999999999</v>
      </c>
      <c r="H539" s="12">
        <v>2341.35</v>
      </c>
      <c r="I539" s="12">
        <f t="shared" si="8"/>
        <v>-474.404</v>
      </c>
    </row>
    <row r="540" spans="1:9">
      <c r="A540" s="5" t="s">
        <v>9</v>
      </c>
      <c r="B540" s="11" t="s">
        <v>544</v>
      </c>
      <c r="C540" s="12">
        <v>4494.2950000000001</v>
      </c>
      <c r="D540" s="13">
        <v>3.1877079719956153E-2</v>
      </c>
      <c r="E540" s="12">
        <v>7011.8050000000003</v>
      </c>
      <c r="F540" s="13">
        <v>0.11405836300353477</v>
      </c>
      <c r="G540" s="14">
        <v>5469.7640000000001</v>
      </c>
      <c r="H540" s="12">
        <v>5950.5870000000004</v>
      </c>
      <c r="I540" s="12">
        <f t="shared" si="8"/>
        <v>-480.82300000000032</v>
      </c>
    </row>
    <row r="541" spans="1:9">
      <c r="A541" s="5" t="s">
        <v>9</v>
      </c>
      <c r="B541" s="11" t="s">
        <v>545</v>
      </c>
      <c r="C541" s="12">
        <v>617.62</v>
      </c>
      <c r="D541" s="13">
        <v>0.16306142935785764</v>
      </c>
      <c r="E541" s="12">
        <v>1455.335</v>
      </c>
      <c r="F541" s="13">
        <v>1.9923247911992775E-2</v>
      </c>
      <c r="G541" s="14">
        <v>751.64700000000005</v>
      </c>
      <c r="H541" s="12">
        <v>1235.0450000000001</v>
      </c>
      <c r="I541" s="12">
        <f t="shared" si="8"/>
        <v>-483.39800000000002</v>
      </c>
    </row>
    <row r="542" spans="1:9">
      <c r="A542" s="5" t="s">
        <v>9</v>
      </c>
      <c r="B542" s="11" t="s">
        <v>546</v>
      </c>
      <c r="C542" s="12">
        <v>491.14</v>
      </c>
      <c r="D542" s="13">
        <v>3.0744797817322781E-3</v>
      </c>
      <c r="E542" s="12">
        <v>1278.9549999999999</v>
      </c>
      <c r="F542" s="13">
        <v>5.7324143539061144E-2</v>
      </c>
      <c r="G542" s="14">
        <v>597.69100000000003</v>
      </c>
      <c r="H542" s="12">
        <v>1085.4280000000001</v>
      </c>
      <c r="I542" s="12">
        <f t="shared" si="8"/>
        <v>-487.73700000000008</v>
      </c>
    </row>
    <row r="543" spans="1:9">
      <c r="A543" s="5" t="s">
        <v>9</v>
      </c>
      <c r="B543" s="11" t="s">
        <v>547</v>
      </c>
      <c r="C543" s="12">
        <v>1220.635</v>
      </c>
      <c r="D543" s="13">
        <v>0.17834569711666465</v>
      </c>
      <c r="E543" s="12">
        <v>2326.33</v>
      </c>
      <c r="F543" s="13">
        <v>0.13673468510486475</v>
      </c>
      <c r="G543" s="14">
        <v>1485.5250000000001</v>
      </c>
      <c r="H543" s="12">
        <v>1974.222</v>
      </c>
      <c r="I543" s="12">
        <f t="shared" si="8"/>
        <v>-488.69699999999989</v>
      </c>
    </row>
    <row r="544" spans="1:9">
      <c r="A544" s="5" t="s">
        <v>9</v>
      </c>
      <c r="B544" s="11" t="s">
        <v>548</v>
      </c>
      <c r="C544" s="12">
        <v>416.4</v>
      </c>
      <c r="D544" s="13">
        <v>0.14197886647454372</v>
      </c>
      <c r="E544" s="12">
        <v>1180.165</v>
      </c>
      <c r="F544" s="13">
        <v>6.7859155287608122E-2</v>
      </c>
      <c r="G544" s="14">
        <v>506.77699999999999</v>
      </c>
      <c r="H544" s="12">
        <v>1001.581</v>
      </c>
      <c r="I544" s="12">
        <f t="shared" si="8"/>
        <v>-494.80400000000003</v>
      </c>
    </row>
    <row r="545" spans="1:9">
      <c r="A545" s="5" t="s">
        <v>9</v>
      </c>
      <c r="B545" s="11" t="s">
        <v>549</v>
      </c>
      <c r="C545" s="12">
        <v>761.53</v>
      </c>
      <c r="D545" s="13">
        <v>2.086588840886109E-2</v>
      </c>
      <c r="E545" s="12">
        <v>1682.0650000000001</v>
      </c>
      <c r="F545" s="13">
        <v>0.38080276327014706</v>
      </c>
      <c r="G545" s="14">
        <v>926.779</v>
      </c>
      <c r="H545" s="12">
        <v>1427.52</v>
      </c>
      <c r="I545" s="12">
        <f t="shared" si="8"/>
        <v>-500.74099999999999</v>
      </c>
    </row>
    <row r="546" spans="1:9">
      <c r="A546" s="5" t="s">
        <v>9</v>
      </c>
      <c r="B546" s="11" t="s">
        <v>550</v>
      </c>
      <c r="C546" s="12">
        <v>2412.9700000000003</v>
      </c>
      <c r="D546" s="13">
        <v>2.7459935266497298E-2</v>
      </c>
      <c r="E546" s="12">
        <v>4050.7849999999999</v>
      </c>
      <c r="F546" s="13">
        <v>2.9958390781046205E-2</v>
      </c>
      <c r="G546" s="14">
        <v>2936.7289999999998</v>
      </c>
      <c r="H546" s="12">
        <v>3437.7249999999999</v>
      </c>
      <c r="I546" s="12">
        <f t="shared" si="8"/>
        <v>-500.99600000000009</v>
      </c>
    </row>
    <row r="547" spans="1:9">
      <c r="A547" s="5" t="s">
        <v>9</v>
      </c>
      <c r="B547" s="11" t="s">
        <v>551</v>
      </c>
      <c r="C547" s="12">
        <v>522.64499999999998</v>
      </c>
      <c r="D547" s="13">
        <v>8.5937873700121431E-2</v>
      </c>
      <c r="E547" s="12">
        <v>1339.95</v>
      </c>
      <c r="F547" s="13">
        <v>0.14016940930631736</v>
      </c>
      <c r="G547" s="14">
        <v>636.02700000000004</v>
      </c>
      <c r="H547" s="12">
        <v>1137.1949999999999</v>
      </c>
      <c r="I547" s="12">
        <f t="shared" si="8"/>
        <v>-501.16799999999989</v>
      </c>
    </row>
    <row r="548" spans="1:9">
      <c r="A548" s="5" t="s">
        <v>9</v>
      </c>
      <c r="B548" s="11" t="s">
        <v>552</v>
      </c>
      <c r="C548" s="12">
        <v>3895.335</v>
      </c>
      <c r="D548" s="13">
        <v>1.6673790572569217E-3</v>
      </c>
      <c r="E548" s="12">
        <v>6176.78</v>
      </c>
      <c r="F548" s="13">
        <v>5.9841859350664932E-2</v>
      </c>
      <c r="G548" s="14">
        <v>4740.7539999999999</v>
      </c>
      <c r="H548" s="12">
        <v>5241.9620000000004</v>
      </c>
      <c r="I548" s="12">
        <f t="shared" si="8"/>
        <v>-501.20800000000054</v>
      </c>
    </row>
    <row r="549" spans="1:9">
      <c r="A549" s="5" t="s">
        <v>9</v>
      </c>
      <c r="B549" s="11" t="s">
        <v>553</v>
      </c>
      <c r="C549" s="12">
        <v>943.35500000000002</v>
      </c>
      <c r="D549" s="13">
        <v>6.5245851243699061E-3</v>
      </c>
      <c r="E549" s="12">
        <v>1944.19</v>
      </c>
      <c r="F549" s="13">
        <v>3.6930546911567025E-3</v>
      </c>
      <c r="G549" s="14">
        <v>1148.1600000000001</v>
      </c>
      <c r="H549" s="12">
        <v>1649.952</v>
      </c>
      <c r="I549" s="12">
        <f t="shared" si="8"/>
        <v>-501.79199999999992</v>
      </c>
    </row>
    <row r="550" spans="1:9">
      <c r="A550" s="5" t="s">
        <v>9</v>
      </c>
      <c r="B550" s="11" t="s">
        <v>554</v>
      </c>
      <c r="C550" s="12">
        <v>504.47500000000002</v>
      </c>
      <c r="D550" s="13">
        <v>5.441300361762237E-3</v>
      </c>
      <c r="E550" s="12">
        <v>1317.18</v>
      </c>
      <c r="F550" s="13">
        <v>3.496105315902151E-2</v>
      </c>
      <c r="G550" s="14">
        <v>613.99900000000002</v>
      </c>
      <c r="H550" s="12">
        <v>1117.846</v>
      </c>
      <c r="I550" s="12">
        <f t="shared" si="8"/>
        <v>-503.84699999999998</v>
      </c>
    </row>
    <row r="551" spans="1:9">
      <c r="A551" s="5" t="s">
        <v>9</v>
      </c>
      <c r="B551" s="11" t="s">
        <v>555</v>
      </c>
      <c r="C551" s="12">
        <v>477.96000000000004</v>
      </c>
      <c r="D551" s="13">
        <v>6.9357268390660309E-2</v>
      </c>
      <c r="E551" s="12">
        <v>1279.26</v>
      </c>
      <c r="F551" s="13">
        <v>0.22962493941810108</v>
      </c>
      <c r="G551" s="14">
        <v>581.74699999999996</v>
      </c>
      <c r="H551" s="12">
        <v>1085.682</v>
      </c>
      <c r="I551" s="12">
        <f t="shared" si="8"/>
        <v>-503.93500000000006</v>
      </c>
    </row>
    <row r="552" spans="1:9">
      <c r="A552" s="5" t="s">
        <v>9</v>
      </c>
      <c r="B552" s="11" t="s">
        <v>556</v>
      </c>
      <c r="C552" s="12">
        <v>803.26499999999999</v>
      </c>
      <c r="D552" s="13">
        <v>2.3448052635182706E-2</v>
      </c>
      <c r="E552" s="12">
        <v>1746.1100000000001</v>
      </c>
      <c r="F552" s="13">
        <v>1.8211911047986379E-3</v>
      </c>
      <c r="G552" s="14">
        <v>977.65200000000004</v>
      </c>
      <c r="H552" s="12">
        <v>1481.8340000000001</v>
      </c>
      <c r="I552" s="12">
        <f t="shared" si="8"/>
        <v>-504.18200000000002</v>
      </c>
    </row>
    <row r="553" spans="1:9">
      <c r="A553" s="5" t="s">
        <v>9</v>
      </c>
      <c r="B553" s="11" t="s">
        <v>557</v>
      </c>
      <c r="C553" s="12">
        <v>1078.395</v>
      </c>
      <c r="D553" s="13">
        <v>2.2760676746461244E-2</v>
      </c>
      <c r="E553" s="12">
        <v>2168.17</v>
      </c>
      <c r="F553" s="13">
        <v>4.4447621727078543E-2</v>
      </c>
      <c r="G553" s="14">
        <v>1312.461</v>
      </c>
      <c r="H553" s="12">
        <v>1840.05</v>
      </c>
      <c r="I553" s="12">
        <f t="shared" si="8"/>
        <v>-527.58899999999994</v>
      </c>
    </row>
    <row r="554" spans="1:9">
      <c r="A554" s="5" t="s">
        <v>9</v>
      </c>
      <c r="B554" s="11" t="s">
        <v>558</v>
      </c>
      <c r="C554" s="12">
        <v>1370.41</v>
      </c>
      <c r="D554" s="13">
        <v>2.953130814865626E-2</v>
      </c>
      <c r="E554" s="12">
        <v>2587.8050000000003</v>
      </c>
      <c r="F554" s="13">
        <v>2.7681761183705876E-2</v>
      </c>
      <c r="G554" s="14">
        <v>1667.838</v>
      </c>
      <c r="H554" s="12">
        <v>2196.145</v>
      </c>
      <c r="I554" s="12">
        <f t="shared" si="8"/>
        <v>-528.30700000000002</v>
      </c>
    </row>
    <row r="555" spans="1:9">
      <c r="A555" s="5" t="s">
        <v>9</v>
      </c>
      <c r="B555" s="11" t="s">
        <v>559</v>
      </c>
      <c r="C555" s="12">
        <v>515.79999999999995</v>
      </c>
      <c r="D555" s="13">
        <v>7.999224505622328E-2</v>
      </c>
      <c r="E555" s="12">
        <v>1366.8899999999999</v>
      </c>
      <c r="F555" s="13">
        <v>4.6967934508262985E-3</v>
      </c>
      <c r="G555" s="14">
        <v>627.75199999999995</v>
      </c>
      <c r="H555" s="12">
        <v>1160.0239999999999</v>
      </c>
      <c r="I555" s="12">
        <f t="shared" si="8"/>
        <v>-532.27199999999993</v>
      </c>
    </row>
    <row r="556" spans="1:9">
      <c r="A556" s="5" t="s">
        <v>9</v>
      </c>
      <c r="B556" s="11" t="s">
        <v>560</v>
      </c>
      <c r="C556" s="12">
        <v>552.85</v>
      </c>
      <c r="D556" s="13">
        <v>0.22324319435651621</v>
      </c>
      <c r="E556" s="12">
        <v>1421.2849999999999</v>
      </c>
      <c r="F556" s="13">
        <v>1.0740280802231775E-2</v>
      </c>
      <c r="G556" s="14">
        <v>672.904</v>
      </c>
      <c r="H556" s="12">
        <v>1206.191</v>
      </c>
      <c r="I556" s="12">
        <f t="shared" si="8"/>
        <v>-533.28700000000003</v>
      </c>
    </row>
    <row r="557" spans="1:9">
      <c r="A557" s="5" t="s">
        <v>9</v>
      </c>
      <c r="B557" s="11" t="s">
        <v>561</v>
      </c>
      <c r="C557" s="12">
        <v>434.75</v>
      </c>
      <c r="D557" s="13">
        <v>3.4571592869465144E-2</v>
      </c>
      <c r="E557" s="12">
        <v>1255.615</v>
      </c>
      <c r="F557" s="13">
        <v>5.0098955491930226E-2</v>
      </c>
      <c r="G557" s="14">
        <v>529.17100000000005</v>
      </c>
      <c r="H557" s="12">
        <v>1065.569</v>
      </c>
      <c r="I557" s="12">
        <f t="shared" si="8"/>
        <v>-536.39799999999991</v>
      </c>
    </row>
    <row r="558" spans="1:9">
      <c r="A558" s="5" t="s">
        <v>9</v>
      </c>
      <c r="B558" s="11" t="s">
        <v>562</v>
      </c>
      <c r="C558" s="12">
        <v>571.72499999999991</v>
      </c>
      <c r="D558" s="13">
        <v>6.1506843325025186E-2</v>
      </c>
      <c r="E558" s="12">
        <v>1454.97</v>
      </c>
      <c r="F558" s="13">
        <v>4.1753438215220928E-2</v>
      </c>
      <c r="G558" s="14">
        <v>695.78399999999999</v>
      </c>
      <c r="H558" s="12">
        <v>1234.7909999999999</v>
      </c>
      <c r="I558" s="12">
        <f t="shared" si="8"/>
        <v>-539.00699999999995</v>
      </c>
    </row>
    <row r="559" spans="1:9">
      <c r="A559" s="5" t="s">
        <v>9</v>
      </c>
      <c r="B559" s="11" t="s">
        <v>563</v>
      </c>
      <c r="C559" s="12">
        <v>440.63499999999999</v>
      </c>
      <c r="D559" s="13">
        <v>6.0480896887446347E-3</v>
      </c>
      <c r="E559" s="12">
        <v>1269.3</v>
      </c>
      <c r="F559" s="13">
        <v>6.3373512959899209E-2</v>
      </c>
      <c r="G559" s="14">
        <v>536.23</v>
      </c>
      <c r="H559" s="12">
        <v>1077.1959999999999</v>
      </c>
      <c r="I559" s="12">
        <f t="shared" si="8"/>
        <v>-540.96599999999989</v>
      </c>
    </row>
    <row r="560" spans="1:9">
      <c r="A560" s="5" t="s">
        <v>9</v>
      </c>
      <c r="B560" s="11" t="s">
        <v>564</v>
      </c>
      <c r="C560" s="12">
        <v>857.73</v>
      </c>
      <c r="D560" s="13">
        <v>6.0438599559301913E-2</v>
      </c>
      <c r="E560" s="12">
        <v>1874.4049999999997</v>
      </c>
      <c r="F560" s="13">
        <v>0.11728255099618276</v>
      </c>
      <c r="G560" s="14">
        <v>1043.8589999999999</v>
      </c>
      <c r="H560" s="12">
        <v>1590.7159999999999</v>
      </c>
      <c r="I560" s="12">
        <f t="shared" si="8"/>
        <v>-546.85699999999997</v>
      </c>
    </row>
    <row r="561" spans="1:9">
      <c r="A561" s="5" t="s">
        <v>9</v>
      </c>
      <c r="B561" s="11" t="s">
        <v>565</v>
      </c>
      <c r="C561" s="12">
        <v>814.07999999999993</v>
      </c>
      <c r="D561" s="13">
        <v>6.4575963050314461E-2</v>
      </c>
      <c r="E561" s="12">
        <v>1814.35</v>
      </c>
      <c r="F561" s="13">
        <v>3.1438256124783022E-2</v>
      </c>
      <c r="G561" s="14">
        <v>990.79600000000005</v>
      </c>
      <c r="H561" s="12">
        <v>1539.797</v>
      </c>
      <c r="I561" s="12">
        <f t="shared" si="8"/>
        <v>-549.00099999999998</v>
      </c>
    </row>
    <row r="562" spans="1:9">
      <c r="A562" s="5" t="s">
        <v>9</v>
      </c>
      <c r="B562" s="11" t="s">
        <v>566</v>
      </c>
      <c r="C562" s="12">
        <v>1405.405</v>
      </c>
      <c r="D562" s="13">
        <v>2.3007602790654679E-2</v>
      </c>
      <c r="E562" s="12">
        <v>2662.835</v>
      </c>
      <c r="F562" s="13">
        <v>5.2660040896262784E-2</v>
      </c>
      <c r="G562" s="14">
        <v>1710.4349999999999</v>
      </c>
      <c r="H562" s="12">
        <v>2259.7939999999999</v>
      </c>
      <c r="I562" s="12">
        <f t="shared" si="8"/>
        <v>-549.35899999999992</v>
      </c>
    </row>
    <row r="563" spans="1:9">
      <c r="A563" s="5" t="s">
        <v>9</v>
      </c>
      <c r="B563" s="11" t="s">
        <v>567</v>
      </c>
      <c r="C563" s="12">
        <v>524.70000000000005</v>
      </c>
      <c r="D563" s="13">
        <v>0.17409948542024006</v>
      </c>
      <c r="E563" s="12">
        <v>1401.2449999999999</v>
      </c>
      <c r="F563" s="13">
        <v>2.8585293792306093E-2</v>
      </c>
      <c r="G563" s="14">
        <v>638.58299999999997</v>
      </c>
      <c r="H563" s="12">
        <v>1189.133</v>
      </c>
      <c r="I563" s="12">
        <f t="shared" si="8"/>
        <v>-550.55000000000007</v>
      </c>
    </row>
    <row r="564" spans="1:9">
      <c r="A564" s="5" t="s">
        <v>9</v>
      </c>
      <c r="B564" s="11" t="s">
        <v>568</v>
      </c>
      <c r="C564" s="12">
        <v>563.75</v>
      </c>
      <c r="D564" s="13">
        <v>1.5254988913525539E-2</v>
      </c>
      <c r="E564" s="12">
        <v>1472.7750000000001</v>
      </c>
      <c r="F564" s="13">
        <v>0.15905009251243402</v>
      </c>
      <c r="G564" s="14">
        <v>686.17</v>
      </c>
      <c r="H564" s="12">
        <v>1249.8969999999999</v>
      </c>
      <c r="I564" s="12">
        <f t="shared" si="8"/>
        <v>-563.72699999999998</v>
      </c>
    </row>
    <row r="565" spans="1:9">
      <c r="A565" s="5" t="s">
        <v>9</v>
      </c>
      <c r="B565" s="11" t="s">
        <v>569</v>
      </c>
      <c r="C565" s="12">
        <v>828.16000000000008</v>
      </c>
      <c r="D565" s="13">
        <v>0.27378767387944364</v>
      </c>
      <c r="E565" s="12">
        <v>1865.2850000000001</v>
      </c>
      <c r="F565" s="13">
        <v>2.3382485786354369E-2</v>
      </c>
      <c r="G565" s="14">
        <v>1007.956</v>
      </c>
      <c r="H565" s="12">
        <v>1582.9929999999999</v>
      </c>
      <c r="I565" s="12">
        <f t="shared" si="8"/>
        <v>-575.03699999999992</v>
      </c>
    </row>
    <row r="566" spans="1:9">
      <c r="A566" s="5" t="s">
        <v>9</v>
      </c>
      <c r="B566" s="11" t="s">
        <v>570</v>
      </c>
      <c r="C566" s="12">
        <v>739.75</v>
      </c>
      <c r="D566" s="13">
        <v>8.5461304494761775E-2</v>
      </c>
      <c r="E566" s="12">
        <v>1739.6399999999999</v>
      </c>
      <c r="F566" s="13">
        <v>8.0401692304154893E-2</v>
      </c>
      <c r="G566" s="14">
        <v>900.37</v>
      </c>
      <c r="H566" s="12">
        <v>1476.317</v>
      </c>
      <c r="I566" s="12">
        <f t="shared" si="8"/>
        <v>-575.947</v>
      </c>
    </row>
    <row r="567" spans="1:9">
      <c r="A567" s="5" t="s">
        <v>9</v>
      </c>
      <c r="B567" s="11" t="s">
        <v>571</v>
      </c>
      <c r="C567" s="12">
        <v>631.60500000000002</v>
      </c>
      <c r="D567" s="13">
        <v>4.0998725469241028E-2</v>
      </c>
      <c r="E567" s="12">
        <v>1591.5549999999998</v>
      </c>
      <c r="F567" s="13">
        <v>0.1871974264163036</v>
      </c>
      <c r="G567" s="14">
        <v>768.68499999999995</v>
      </c>
      <c r="H567" s="12">
        <v>1350.7170000000001</v>
      </c>
      <c r="I567" s="12">
        <f t="shared" si="8"/>
        <v>-582.03200000000015</v>
      </c>
    </row>
    <row r="568" spans="1:9">
      <c r="A568" s="5" t="s">
        <v>9</v>
      </c>
      <c r="B568" s="11" t="s">
        <v>572</v>
      </c>
      <c r="C568" s="12">
        <v>1984.12</v>
      </c>
      <c r="D568" s="13">
        <v>0.15634639033929396</v>
      </c>
      <c r="E568" s="12">
        <v>3538.95</v>
      </c>
      <c r="F568" s="13">
        <v>0.12440695686573701</v>
      </c>
      <c r="G568" s="14">
        <v>2414.7379999999998</v>
      </c>
      <c r="H568" s="12">
        <v>3003.384</v>
      </c>
      <c r="I568" s="12">
        <f t="shared" si="8"/>
        <v>-588.64600000000019</v>
      </c>
    </row>
    <row r="569" spans="1:9">
      <c r="A569" s="5" t="s">
        <v>9</v>
      </c>
      <c r="B569" s="11" t="s">
        <v>573</v>
      </c>
      <c r="C569" s="12">
        <v>456.005</v>
      </c>
      <c r="D569" s="13">
        <v>0.12954901810287173</v>
      </c>
      <c r="E569" s="12">
        <v>1349.9349999999999</v>
      </c>
      <c r="F569" s="13">
        <v>0.21657709445269588</v>
      </c>
      <c r="G569" s="14">
        <v>554.97199999999998</v>
      </c>
      <c r="H569" s="12">
        <v>1145.597</v>
      </c>
      <c r="I569" s="12">
        <f t="shared" si="8"/>
        <v>-590.625</v>
      </c>
    </row>
    <row r="570" spans="1:9">
      <c r="A570" s="5" t="s">
        <v>9</v>
      </c>
      <c r="B570" s="11" t="s">
        <v>574</v>
      </c>
      <c r="C570" s="12">
        <v>618.41000000000008</v>
      </c>
      <c r="D570" s="13">
        <v>7.1247230801571762E-2</v>
      </c>
      <c r="E570" s="12">
        <v>1592.2550000000001</v>
      </c>
      <c r="F570" s="13">
        <v>4.4185761702742271E-2</v>
      </c>
      <c r="G570" s="14">
        <v>752.62</v>
      </c>
      <c r="H570" s="12">
        <v>1351.3109999999999</v>
      </c>
      <c r="I570" s="12">
        <f t="shared" si="8"/>
        <v>-598.69099999999992</v>
      </c>
    </row>
    <row r="571" spans="1:9">
      <c r="A571" s="5" t="s">
        <v>9</v>
      </c>
      <c r="B571" s="11" t="s">
        <v>575</v>
      </c>
      <c r="C571" s="12">
        <v>699.55</v>
      </c>
      <c r="D571" s="13">
        <v>1.8340361661067808E-2</v>
      </c>
      <c r="E571" s="12">
        <v>1719.27</v>
      </c>
      <c r="F571" s="13">
        <v>0.49451802218383384</v>
      </c>
      <c r="G571" s="14">
        <v>851.44399999999996</v>
      </c>
      <c r="H571" s="12">
        <v>1459.09</v>
      </c>
      <c r="I571" s="12">
        <f t="shared" si="8"/>
        <v>-607.64599999999996</v>
      </c>
    </row>
    <row r="572" spans="1:9">
      <c r="A572" s="5" t="s">
        <v>9</v>
      </c>
      <c r="B572" s="11" t="s">
        <v>576</v>
      </c>
      <c r="C572" s="12">
        <v>1511.63</v>
      </c>
      <c r="D572" s="13">
        <v>9.1371565793216591E-2</v>
      </c>
      <c r="E572" s="12">
        <v>2889.125</v>
      </c>
      <c r="F572" s="13">
        <v>0.12415004542897934</v>
      </c>
      <c r="G572" s="14">
        <v>1839.6849999999999</v>
      </c>
      <c r="H572" s="12">
        <v>2451.8440000000001</v>
      </c>
      <c r="I572" s="12">
        <f t="shared" si="8"/>
        <v>-612.15900000000011</v>
      </c>
    </row>
    <row r="573" spans="1:9">
      <c r="A573" s="5" t="s">
        <v>9</v>
      </c>
      <c r="B573" s="11" t="s">
        <v>577</v>
      </c>
      <c r="C573" s="12">
        <v>766.82999999999993</v>
      </c>
      <c r="D573" s="13">
        <v>1.2779886024281281E-3</v>
      </c>
      <c r="E573" s="12">
        <v>1823.46</v>
      </c>
      <c r="F573" s="13">
        <v>0.10746054204643921</v>
      </c>
      <c r="G573" s="14">
        <v>933.23</v>
      </c>
      <c r="H573" s="12">
        <v>1547.519</v>
      </c>
      <c r="I573" s="12">
        <f t="shared" si="8"/>
        <v>-614.28899999999999</v>
      </c>
    </row>
    <row r="574" spans="1:9">
      <c r="A574" s="5" t="s">
        <v>9</v>
      </c>
      <c r="B574" s="11" t="s">
        <v>578</v>
      </c>
      <c r="C574" s="12">
        <v>725.94500000000005</v>
      </c>
      <c r="D574" s="13">
        <v>0.26001281088787714</v>
      </c>
      <c r="E574" s="12">
        <v>1767.6999999999998</v>
      </c>
      <c r="F574" s="13">
        <v>2.1570402217570856E-2</v>
      </c>
      <c r="G574" s="14">
        <v>883.45299999999997</v>
      </c>
      <c r="H574" s="12">
        <v>1500.164</v>
      </c>
      <c r="I574" s="12">
        <f t="shared" si="8"/>
        <v>-616.71100000000001</v>
      </c>
    </row>
    <row r="575" spans="1:9">
      <c r="A575" s="5" t="s">
        <v>9</v>
      </c>
      <c r="B575" s="11" t="s">
        <v>579</v>
      </c>
      <c r="C575" s="12">
        <v>1236.81</v>
      </c>
      <c r="D575" s="13">
        <v>5.6006985713246159E-2</v>
      </c>
      <c r="E575" s="12">
        <v>2503.3000000000002</v>
      </c>
      <c r="F575" s="13">
        <v>0.33433068349778294</v>
      </c>
      <c r="G575" s="14">
        <v>1505.241</v>
      </c>
      <c r="H575" s="12">
        <v>2124.4340000000002</v>
      </c>
      <c r="I575" s="12">
        <f t="shared" si="8"/>
        <v>-619.19300000000021</v>
      </c>
    </row>
    <row r="576" spans="1:9">
      <c r="A576" s="5" t="s">
        <v>9</v>
      </c>
      <c r="B576" s="11" t="s">
        <v>580</v>
      </c>
      <c r="C576" s="12">
        <v>2385.2249999999999</v>
      </c>
      <c r="D576" s="13">
        <v>0.15756794432391072</v>
      </c>
      <c r="E576" s="12">
        <v>4156.33</v>
      </c>
      <c r="F576" s="13">
        <v>5.8236473042323385E-2</v>
      </c>
      <c r="G576" s="14">
        <v>2902.895</v>
      </c>
      <c r="H576" s="12">
        <v>3527.2579999999998</v>
      </c>
      <c r="I576" s="12">
        <f t="shared" si="8"/>
        <v>-624.36299999999983</v>
      </c>
    </row>
    <row r="577" spans="1:9">
      <c r="A577" s="5" t="s">
        <v>9</v>
      </c>
      <c r="B577" s="11" t="s">
        <v>581</v>
      </c>
      <c r="C577" s="12">
        <v>401.88</v>
      </c>
      <c r="D577" s="13">
        <v>9.1022195680302537E-2</v>
      </c>
      <c r="E577" s="12">
        <v>1315.085</v>
      </c>
      <c r="F577" s="13">
        <v>4.2898367786112654E-2</v>
      </c>
      <c r="G577" s="14">
        <v>489.13</v>
      </c>
      <c r="H577" s="12">
        <v>1116.0640000000001</v>
      </c>
      <c r="I577" s="12">
        <f t="shared" si="8"/>
        <v>-626.93400000000008</v>
      </c>
    </row>
    <row r="578" spans="1:9">
      <c r="A578" s="5" t="s">
        <v>9</v>
      </c>
      <c r="B578" s="11" t="s">
        <v>582</v>
      </c>
      <c r="C578" s="12">
        <v>3863.0050000000001</v>
      </c>
      <c r="D578" s="13">
        <v>8.4414853203658879E-2</v>
      </c>
      <c r="E578" s="12">
        <v>6279.51</v>
      </c>
      <c r="F578" s="13">
        <v>9.6195403781505234E-2</v>
      </c>
      <c r="G578" s="14">
        <v>4701.4430000000002</v>
      </c>
      <c r="H578" s="12">
        <v>5329.1189999999997</v>
      </c>
      <c r="I578" s="12">
        <f t="shared" si="8"/>
        <v>-627.67599999999948</v>
      </c>
    </row>
    <row r="579" spans="1:9">
      <c r="A579" s="5" t="s">
        <v>9</v>
      </c>
      <c r="B579" s="11" t="s">
        <v>583</v>
      </c>
      <c r="C579" s="12">
        <v>4395.76</v>
      </c>
      <c r="D579" s="13">
        <v>7.8941980453891974E-2</v>
      </c>
      <c r="E579" s="12">
        <v>7049.07</v>
      </c>
      <c r="F579" s="13">
        <v>6.0532807873946534E-2</v>
      </c>
      <c r="G579" s="14">
        <v>5349.8850000000002</v>
      </c>
      <c r="H579" s="12">
        <v>5982.2420000000002</v>
      </c>
      <c r="I579" s="12">
        <f t="shared" si="8"/>
        <v>-632.35699999999997</v>
      </c>
    </row>
    <row r="580" spans="1:9">
      <c r="A580" s="5" t="s">
        <v>9</v>
      </c>
      <c r="B580" s="11" t="s">
        <v>584</v>
      </c>
      <c r="C580" s="12">
        <v>599.24</v>
      </c>
      <c r="D580" s="13">
        <v>0.10938855884119877</v>
      </c>
      <c r="E580" s="12">
        <v>1612.32</v>
      </c>
      <c r="F580" s="13">
        <v>0.12871514339585194</v>
      </c>
      <c r="G580" s="14">
        <v>729.25300000000004</v>
      </c>
      <c r="H580" s="12">
        <v>1368.2840000000001</v>
      </c>
      <c r="I580" s="12">
        <f t="shared" si="8"/>
        <v>-639.03100000000006</v>
      </c>
    </row>
    <row r="581" spans="1:9">
      <c r="A581" s="5" t="s">
        <v>9</v>
      </c>
      <c r="B581" s="11" t="s">
        <v>585</v>
      </c>
      <c r="C581" s="12">
        <v>572.80999999999995</v>
      </c>
      <c r="D581" s="13">
        <v>1.7824409490057751E-2</v>
      </c>
      <c r="E581" s="12">
        <v>1574.855</v>
      </c>
      <c r="F581" s="13">
        <v>8.9325683951855861E-2</v>
      </c>
      <c r="G581" s="14">
        <v>697.12300000000005</v>
      </c>
      <c r="H581" s="12">
        <v>1336.5440000000001</v>
      </c>
      <c r="I581" s="12">
        <f t="shared" si="8"/>
        <v>-639.42100000000005</v>
      </c>
    </row>
    <row r="582" spans="1:9">
      <c r="A582" s="5" t="s">
        <v>9</v>
      </c>
      <c r="B582" s="11" t="s">
        <v>586</v>
      </c>
      <c r="C582" s="12">
        <v>855.30500000000006</v>
      </c>
      <c r="D582" s="13">
        <v>1.2667995627290825E-2</v>
      </c>
      <c r="E582" s="12">
        <v>2001.4349999999999</v>
      </c>
      <c r="F582" s="13">
        <v>1.7262614074401823E-3</v>
      </c>
      <c r="G582" s="14">
        <v>1040.9380000000001</v>
      </c>
      <c r="H582" s="12">
        <v>1698.4949999999999</v>
      </c>
      <c r="I582" s="12">
        <f t="shared" ref="I582:I645" si="9">G582-H582</f>
        <v>-657.55699999999979</v>
      </c>
    </row>
    <row r="583" spans="1:9">
      <c r="A583" s="5" t="s">
        <v>9</v>
      </c>
      <c r="B583" s="11" t="s">
        <v>587</v>
      </c>
      <c r="C583" s="12">
        <v>578.76499999999999</v>
      </c>
      <c r="D583" s="13">
        <v>0.12639845187597726</v>
      </c>
      <c r="E583" s="12">
        <v>1612.28</v>
      </c>
      <c r="F583" s="13">
        <v>0.21548366288733972</v>
      </c>
      <c r="G583" s="14">
        <v>704.42499999999995</v>
      </c>
      <c r="H583" s="12">
        <v>1368.2840000000001</v>
      </c>
      <c r="I583" s="12">
        <f t="shared" si="9"/>
        <v>-663.85900000000015</v>
      </c>
    </row>
    <row r="584" spans="1:9">
      <c r="A584" s="5" t="s">
        <v>9</v>
      </c>
      <c r="B584" s="11" t="s">
        <v>588</v>
      </c>
      <c r="C584" s="12">
        <v>949.31999999999994</v>
      </c>
      <c r="D584" s="13">
        <v>1.2851304091349587E-2</v>
      </c>
      <c r="E584" s="12">
        <v>2154.8000000000002</v>
      </c>
      <c r="F584" s="13">
        <v>0.14494616669760535</v>
      </c>
      <c r="G584" s="14">
        <v>1155.3399999999999</v>
      </c>
      <c r="H584" s="12">
        <v>1828.6780000000001</v>
      </c>
      <c r="I584" s="12">
        <f t="shared" si="9"/>
        <v>-673.33800000000019</v>
      </c>
    </row>
    <row r="585" spans="1:9">
      <c r="A585" s="5" t="s">
        <v>9</v>
      </c>
      <c r="B585" s="11" t="s">
        <v>589</v>
      </c>
      <c r="C585" s="12">
        <v>817.995</v>
      </c>
      <c r="D585" s="13">
        <v>2.6754442264317009E-2</v>
      </c>
      <c r="E585" s="12">
        <v>1966.585</v>
      </c>
      <c r="F585" s="13">
        <v>9.5457353737570472E-2</v>
      </c>
      <c r="G585" s="14">
        <v>995.54200000000003</v>
      </c>
      <c r="H585" s="12">
        <v>1668.962</v>
      </c>
      <c r="I585" s="12">
        <f t="shared" si="9"/>
        <v>-673.42</v>
      </c>
    </row>
    <row r="586" spans="1:9">
      <c r="A586" s="5" t="s">
        <v>9</v>
      </c>
      <c r="B586" s="11" t="s">
        <v>590</v>
      </c>
      <c r="C586" s="12">
        <v>706.54500000000007</v>
      </c>
      <c r="D586" s="13">
        <v>1.4429371094551646E-2</v>
      </c>
      <c r="E586" s="12">
        <v>1825.33</v>
      </c>
      <c r="F586" s="13">
        <v>0.21097554962664281</v>
      </c>
      <c r="G586" s="14">
        <v>859.84199999999998</v>
      </c>
      <c r="H586" s="12">
        <v>1549.047</v>
      </c>
      <c r="I586" s="12">
        <f t="shared" si="9"/>
        <v>-689.20500000000004</v>
      </c>
    </row>
    <row r="587" spans="1:9">
      <c r="A587" s="5" t="s">
        <v>9</v>
      </c>
      <c r="B587" s="11" t="s">
        <v>591</v>
      </c>
      <c r="C587" s="12">
        <v>1003.0650000000001</v>
      </c>
      <c r="D587" s="13">
        <v>0.19673201636982651</v>
      </c>
      <c r="E587" s="12">
        <v>2250.86</v>
      </c>
      <c r="F587" s="13">
        <v>0.67930479905458352</v>
      </c>
      <c r="G587" s="14">
        <v>1220.817</v>
      </c>
      <c r="H587" s="12">
        <v>1910.2339999999999</v>
      </c>
      <c r="I587" s="12">
        <f t="shared" si="9"/>
        <v>-689.41699999999992</v>
      </c>
    </row>
    <row r="588" spans="1:9">
      <c r="A588" s="5" t="s">
        <v>9</v>
      </c>
      <c r="B588" s="11" t="s">
        <v>592</v>
      </c>
      <c r="C588" s="12">
        <v>2564.21</v>
      </c>
      <c r="D588" s="13">
        <v>2.7025867616146245E-3</v>
      </c>
      <c r="E588" s="12">
        <v>4501.6949999999997</v>
      </c>
      <c r="F588" s="13">
        <v>3.7309280171135523E-2</v>
      </c>
      <c r="G588" s="14">
        <v>3120.7460000000001</v>
      </c>
      <c r="H588" s="12">
        <v>3820.3829999999998</v>
      </c>
      <c r="I588" s="12">
        <f t="shared" si="9"/>
        <v>-699.63699999999972</v>
      </c>
    </row>
    <row r="589" spans="1:9">
      <c r="A589" s="5" t="s">
        <v>9</v>
      </c>
      <c r="B589" s="11" t="s">
        <v>593</v>
      </c>
      <c r="C589" s="12">
        <v>539.92999999999995</v>
      </c>
      <c r="D589" s="13">
        <v>0.26757172226029302</v>
      </c>
      <c r="E589" s="12">
        <v>1604.325</v>
      </c>
      <c r="F589" s="13">
        <v>0.10927648699608873</v>
      </c>
      <c r="G589" s="14">
        <v>657.08199999999999</v>
      </c>
      <c r="H589" s="12">
        <v>1361.4949999999999</v>
      </c>
      <c r="I589" s="12">
        <f t="shared" si="9"/>
        <v>-704.4129999999999</v>
      </c>
    </row>
    <row r="590" spans="1:9">
      <c r="A590" s="5" t="s">
        <v>9</v>
      </c>
      <c r="B590" s="11" t="s">
        <v>594</v>
      </c>
      <c r="C590" s="12">
        <v>1065.345</v>
      </c>
      <c r="D590" s="13">
        <v>5.3611740797582012E-2</v>
      </c>
      <c r="E590" s="12">
        <v>2359.9899999999998</v>
      </c>
      <c r="F590" s="13">
        <v>2.805096631765391E-2</v>
      </c>
      <c r="G590" s="14">
        <v>1296.518</v>
      </c>
      <c r="H590" s="12">
        <v>2002.8219999999999</v>
      </c>
      <c r="I590" s="12">
        <f t="shared" si="9"/>
        <v>-706.30399999999986</v>
      </c>
    </row>
    <row r="591" spans="1:9">
      <c r="A591" s="5" t="s">
        <v>9</v>
      </c>
      <c r="B591" s="11" t="s">
        <v>595</v>
      </c>
      <c r="C591" s="12">
        <v>2168.66</v>
      </c>
      <c r="D591" s="13">
        <v>6.288675956581484E-2</v>
      </c>
      <c r="E591" s="12">
        <v>3945.8150000000001</v>
      </c>
      <c r="F591" s="13">
        <v>0.10084228480047853</v>
      </c>
      <c r="G591" s="14">
        <v>2639.4050000000002</v>
      </c>
      <c r="H591" s="12">
        <v>3348.616</v>
      </c>
      <c r="I591" s="12">
        <f t="shared" si="9"/>
        <v>-709.21099999999979</v>
      </c>
    </row>
    <row r="592" spans="1:9">
      <c r="A592" s="5" t="s">
        <v>9</v>
      </c>
      <c r="B592" s="11" t="s">
        <v>596</v>
      </c>
      <c r="C592" s="12">
        <v>698.04</v>
      </c>
      <c r="D592" s="13">
        <v>7.8290642370064806E-2</v>
      </c>
      <c r="E592" s="12">
        <v>1844.3</v>
      </c>
      <c r="F592" s="13">
        <v>0.31086048907444558</v>
      </c>
      <c r="G592" s="14">
        <v>849.49699999999996</v>
      </c>
      <c r="H592" s="12">
        <v>1565.171</v>
      </c>
      <c r="I592" s="12">
        <f t="shared" si="9"/>
        <v>-715.67400000000009</v>
      </c>
    </row>
    <row r="593" spans="1:9">
      <c r="A593" s="5" t="s">
        <v>9</v>
      </c>
      <c r="B593" s="11" t="s">
        <v>597</v>
      </c>
      <c r="C593" s="12">
        <v>1885.73</v>
      </c>
      <c r="D593" s="13">
        <v>1.721879590397354E-2</v>
      </c>
      <c r="E593" s="12">
        <v>3551.37</v>
      </c>
      <c r="F593" s="13">
        <v>7.2096120652030055E-2</v>
      </c>
      <c r="G593" s="14">
        <v>2294.9810000000002</v>
      </c>
      <c r="H593" s="12">
        <v>3013.9070000000002</v>
      </c>
      <c r="I593" s="12">
        <f t="shared" si="9"/>
        <v>-718.92599999999993</v>
      </c>
    </row>
    <row r="594" spans="1:9">
      <c r="A594" s="5" t="s">
        <v>9</v>
      </c>
      <c r="B594" s="11" t="s">
        <v>598</v>
      </c>
      <c r="C594" s="12">
        <v>707.42499999999995</v>
      </c>
      <c r="D594" s="13">
        <v>3.1805491748237042E-4</v>
      </c>
      <c r="E594" s="12">
        <v>1862.3899999999999</v>
      </c>
      <c r="F594" s="13">
        <v>0.33641181492598227</v>
      </c>
      <c r="G594" s="14">
        <v>860.93700000000001</v>
      </c>
      <c r="H594" s="12">
        <v>1580.5319999999999</v>
      </c>
      <c r="I594" s="12">
        <f t="shared" si="9"/>
        <v>-719.59499999999991</v>
      </c>
    </row>
    <row r="595" spans="1:9">
      <c r="A595" s="5" t="s">
        <v>9</v>
      </c>
      <c r="B595" s="11" t="s">
        <v>599</v>
      </c>
      <c r="C595" s="12">
        <v>979.72</v>
      </c>
      <c r="D595" s="13">
        <v>0.11848283182950228</v>
      </c>
      <c r="E595" s="12">
        <v>2253.4250000000002</v>
      </c>
      <c r="F595" s="13">
        <v>1.6563675294274289E-2</v>
      </c>
      <c r="G595" s="14">
        <v>1192.3389999999999</v>
      </c>
      <c r="H595" s="12">
        <v>1912.355</v>
      </c>
      <c r="I595" s="12">
        <f t="shared" si="9"/>
        <v>-720.01600000000008</v>
      </c>
    </row>
    <row r="596" spans="1:9">
      <c r="A596" s="5" t="s">
        <v>9</v>
      </c>
      <c r="B596" s="11" t="s">
        <v>600</v>
      </c>
      <c r="C596" s="12">
        <v>482.36500000000001</v>
      </c>
      <c r="D596" s="13">
        <v>6.9584236003855937E-2</v>
      </c>
      <c r="E596" s="12">
        <v>1544.8049999999998</v>
      </c>
      <c r="F596" s="13">
        <v>0.1534077116529271</v>
      </c>
      <c r="G596" s="14">
        <v>587.10199999999998</v>
      </c>
      <c r="H596" s="12">
        <v>1311</v>
      </c>
      <c r="I596" s="12">
        <f t="shared" si="9"/>
        <v>-723.89800000000002</v>
      </c>
    </row>
    <row r="597" spans="1:9">
      <c r="A597" s="5" t="s">
        <v>9</v>
      </c>
      <c r="B597" s="11" t="s">
        <v>601</v>
      </c>
      <c r="C597" s="12">
        <v>575.70499999999993</v>
      </c>
      <c r="D597" s="13">
        <v>0.16229666235311491</v>
      </c>
      <c r="E597" s="12">
        <v>1680.165</v>
      </c>
      <c r="F597" s="13">
        <v>6.5097773135376583E-2</v>
      </c>
      <c r="G597" s="14">
        <v>700.65300000000002</v>
      </c>
      <c r="H597" s="12">
        <v>1425.9069999999999</v>
      </c>
      <c r="I597" s="12">
        <f t="shared" si="9"/>
        <v>-725.25399999999991</v>
      </c>
    </row>
    <row r="598" spans="1:9">
      <c r="A598" s="5" t="s">
        <v>9</v>
      </c>
      <c r="B598" s="11" t="s">
        <v>602</v>
      </c>
      <c r="C598" s="12">
        <v>417.46000000000004</v>
      </c>
      <c r="D598" s="13">
        <v>2.8553633881090373E-2</v>
      </c>
      <c r="E598" s="12">
        <v>1459.3899999999999</v>
      </c>
      <c r="F598" s="13">
        <v>8.6083911771356533E-2</v>
      </c>
      <c r="G598" s="14">
        <v>508.11599999999999</v>
      </c>
      <c r="H598" s="12">
        <v>1238.5250000000001</v>
      </c>
      <c r="I598" s="12">
        <f t="shared" si="9"/>
        <v>-730.40900000000011</v>
      </c>
    </row>
    <row r="599" spans="1:9">
      <c r="A599" s="5" t="s">
        <v>9</v>
      </c>
      <c r="B599" s="11" t="s">
        <v>603</v>
      </c>
      <c r="C599" s="12">
        <v>1102.6100000000001</v>
      </c>
      <c r="D599" s="13">
        <v>0.11485475372071718</v>
      </c>
      <c r="E599" s="12">
        <v>2444.915</v>
      </c>
      <c r="F599" s="13">
        <v>0.27361482914538954</v>
      </c>
      <c r="G599" s="14">
        <v>1341.913</v>
      </c>
      <c r="H599" s="12">
        <v>2074.873</v>
      </c>
      <c r="I599" s="12">
        <f t="shared" si="9"/>
        <v>-732.96</v>
      </c>
    </row>
    <row r="600" spans="1:9">
      <c r="A600" s="5" t="s">
        <v>9</v>
      </c>
      <c r="B600" s="11" t="s">
        <v>604</v>
      </c>
      <c r="C600" s="12">
        <v>600.80500000000006</v>
      </c>
      <c r="D600" s="13">
        <v>0.20288612777856377</v>
      </c>
      <c r="E600" s="12">
        <v>1736.55</v>
      </c>
      <c r="F600" s="13">
        <v>0.25731479082088043</v>
      </c>
      <c r="G600" s="14">
        <v>731.2</v>
      </c>
      <c r="H600" s="12">
        <v>1473.771</v>
      </c>
      <c r="I600" s="12">
        <f t="shared" si="9"/>
        <v>-742.57099999999991</v>
      </c>
    </row>
    <row r="601" spans="1:9">
      <c r="A601" s="5" t="s">
        <v>9</v>
      </c>
      <c r="B601" s="11" t="s">
        <v>605</v>
      </c>
      <c r="C601" s="12">
        <v>879.58500000000004</v>
      </c>
      <c r="D601" s="13">
        <v>0.13329581564033038</v>
      </c>
      <c r="E601" s="12">
        <v>2144.85</v>
      </c>
      <c r="F601" s="13">
        <v>0.1241718535095694</v>
      </c>
      <c r="G601" s="14">
        <v>1070.5119999999999</v>
      </c>
      <c r="H601" s="12">
        <v>1820.2760000000001</v>
      </c>
      <c r="I601" s="12">
        <f t="shared" si="9"/>
        <v>-749.76400000000012</v>
      </c>
    </row>
    <row r="602" spans="1:9">
      <c r="A602" s="5" t="s">
        <v>9</v>
      </c>
      <c r="B602" s="11" t="s">
        <v>606</v>
      </c>
      <c r="C602" s="12">
        <v>2609.38</v>
      </c>
      <c r="D602" s="13">
        <v>9.5808199648958758E-3</v>
      </c>
      <c r="E602" s="12">
        <v>4627.7</v>
      </c>
      <c r="F602" s="13">
        <v>5.0465674092961939E-2</v>
      </c>
      <c r="G602" s="14">
        <v>3175.7559999999999</v>
      </c>
      <c r="H602" s="12">
        <v>3927.3130000000001</v>
      </c>
      <c r="I602" s="12">
        <f t="shared" si="9"/>
        <v>-751.55700000000024</v>
      </c>
    </row>
    <row r="603" spans="1:9">
      <c r="A603" s="5" t="s">
        <v>9</v>
      </c>
      <c r="B603" s="11" t="s">
        <v>607</v>
      </c>
      <c r="C603" s="12">
        <v>1599.7750000000001</v>
      </c>
      <c r="D603" s="13">
        <v>3.473300932943691E-2</v>
      </c>
      <c r="E603" s="12">
        <v>3197.0550000000003</v>
      </c>
      <c r="F603" s="13">
        <v>0.14281737411461484</v>
      </c>
      <c r="G603" s="14">
        <v>1947.028</v>
      </c>
      <c r="H603" s="12">
        <v>2713.23</v>
      </c>
      <c r="I603" s="12">
        <f t="shared" si="9"/>
        <v>-766.202</v>
      </c>
    </row>
    <row r="604" spans="1:9">
      <c r="A604" s="5" t="s">
        <v>9</v>
      </c>
      <c r="B604" s="11" t="s">
        <v>608</v>
      </c>
      <c r="C604" s="12">
        <v>579.24</v>
      </c>
      <c r="D604" s="13">
        <v>5.415717146605898E-2</v>
      </c>
      <c r="E604" s="12">
        <v>1747.57</v>
      </c>
      <c r="F604" s="13">
        <v>6.8249054401254311E-2</v>
      </c>
      <c r="G604" s="14">
        <v>704.91200000000003</v>
      </c>
      <c r="H604" s="12">
        <v>1483.107</v>
      </c>
      <c r="I604" s="12">
        <f t="shared" si="9"/>
        <v>-778.19499999999994</v>
      </c>
    </row>
    <row r="605" spans="1:9">
      <c r="A605" s="5" t="s">
        <v>9</v>
      </c>
      <c r="B605" s="11" t="s">
        <v>609</v>
      </c>
      <c r="C605" s="12">
        <v>697.94</v>
      </c>
      <c r="D605" s="13">
        <v>4.9689085021635104E-2</v>
      </c>
      <c r="E605" s="12">
        <v>1921.9349999999999</v>
      </c>
      <c r="F605" s="13">
        <v>6.8568916222452814E-2</v>
      </c>
      <c r="G605" s="14">
        <v>849.375</v>
      </c>
      <c r="H605" s="12">
        <v>1631.027</v>
      </c>
      <c r="I605" s="12">
        <f t="shared" si="9"/>
        <v>-781.65200000000004</v>
      </c>
    </row>
    <row r="606" spans="1:9">
      <c r="A606" s="5" t="s">
        <v>9</v>
      </c>
      <c r="B606" s="11" t="s">
        <v>610</v>
      </c>
      <c r="C606" s="12">
        <v>838.58999999999992</v>
      </c>
      <c r="D606" s="13">
        <v>0.24406444150299914</v>
      </c>
      <c r="E606" s="12">
        <v>2123.7550000000001</v>
      </c>
      <c r="F606" s="13">
        <v>3.8730927060795665E-2</v>
      </c>
      <c r="G606" s="14">
        <v>1020.614</v>
      </c>
      <c r="H606" s="12">
        <v>1802.37</v>
      </c>
      <c r="I606" s="12">
        <f t="shared" si="9"/>
        <v>-781.75599999999986</v>
      </c>
    </row>
    <row r="607" spans="1:9">
      <c r="A607" s="5" t="s">
        <v>9</v>
      </c>
      <c r="B607" s="11" t="s">
        <v>611</v>
      </c>
      <c r="C607" s="12">
        <v>1438.8400000000001</v>
      </c>
      <c r="D607" s="13">
        <v>0.13695754913680466</v>
      </c>
      <c r="E607" s="12">
        <v>2993.4850000000001</v>
      </c>
      <c r="F607" s="13">
        <v>3.2946548922075776E-2</v>
      </c>
      <c r="G607" s="14">
        <v>1751.0840000000001</v>
      </c>
      <c r="H607" s="12">
        <v>2540.444</v>
      </c>
      <c r="I607" s="12">
        <f t="shared" si="9"/>
        <v>-789.3599999999999</v>
      </c>
    </row>
    <row r="608" spans="1:9">
      <c r="A608" s="5" t="s">
        <v>9</v>
      </c>
      <c r="B608" s="11" t="s">
        <v>612</v>
      </c>
      <c r="C608" s="12">
        <v>4698.32</v>
      </c>
      <c r="D608" s="13">
        <v>9.1605084370583512E-2</v>
      </c>
      <c r="E608" s="12">
        <v>7695.0849999999991</v>
      </c>
      <c r="F608" s="13">
        <v>7.9646293705657553E-2</v>
      </c>
      <c r="G608" s="14">
        <v>5718.0410000000002</v>
      </c>
      <c r="H608" s="12">
        <v>6530.4719999999998</v>
      </c>
      <c r="I608" s="12">
        <f t="shared" si="9"/>
        <v>-812.43099999999959</v>
      </c>
    </row>
    <row r="609" spans="1:9">
      <c r="A609" s="5" t="s">
        <v>9</v>
      </c>
      <c r="B609" s="11" t="s">
        <v>613</v>
      </c>
      <c r="C609" s="12">
        <v>1589.7449999999999</v>
      </c>
      <c r="D609" s="13">
        <v>2.5906670566663247E-2</v>
      </c>
      <c r="E609" s="12">
        <v>3263.09</v>
      </c>
      <c r="F609" s="13">
        <v>0.18328639418465317</v>
      </c>
      <c r="G609" s="14">
        <v>1934.7360000000001</v>
      </c>
      <c r="H609" s="12">
        <v>2769.241</v>
      </c>
      <c r="I609" s="12">
        <f t="shared" si="9"/>
        <v>-834.50499999999988</v>
      </c>
    </row>
    <row r="610" spans="1:9">
      <c r="A610" s="5" t="s">
        <v>9</v>
      </c>
      <c r="B610" s="11" t="s">
        <v>614</v>
      </c>
      <c r="C610" s="12">
        <v>977.86999999999989</v>
      </c>
      <c r="D610" s="13">
        <v>9.2537862906112225E-2</v>
      </c>
      <c r="E610" s="12">
        <v>2387.6099999999997</v>
      </c>
      <c r="F610" s="13">
        <v>0.10345491935450095</v>
      </c>
      <c r="G610" s="14">
        <v>1190.1479999999999</v>
      </c>
      <c r="H610" s="12">
        <v>2026.2449999999999</v>
      </c>
      <c r="I610" s="12">
        <f t="shared" si="9"/>
        <v>-836.09699999999998</v>
      </c>
    </row>
    <row r="611" spans="1:9">
      <c r="A611" s="5" t="s">
        <v>9</v>
      </c>
      <c r="B611" s="11" t="s">
        <v>615</v>
      </c>
      <c r="C611" s="12">
        <v>705.29500000000007</v>
      </c>
      <c r="D611" s="13">
        <v>4.977349903231975E-2</v>
      </c>
      <c r="E611" s="12">
        <v>1999.2600000000002</v>
      </c>
      <c r="F611" s="13">
        <v>9.3179476406270348E-2</v>
      </c>
      <c r="G611" s="14">
        <v>858.38199999999995</v>
      </c>
      <c r="H611" s="12">
        <v>1696.713</v>
      </c>
      <c r="I611" s="12">
        <f t="shared" si="9"/>
        <v>-838.33100000000002</v>
      </c>
    </row>
    <row r="612" spans="1:9">
      <c r="A612" s="5" t="s">
        <v>9</v>
      </c>
      <c r="B612" s="11" t="s">
        <v>616</v>
      </c>
      <c r="C612" s="12">
        <v>1161.4850000000001</v>
      </c>
      <c r="D612" s="13">
        <v>2.8244015204673283E-2</v>
      </c>
      <c r="E612" s="12">
        <v>2657.0749999999998</v>
      </c>
      <c r="F612" s="13">
        <v>5.5724810176603912E-2</v>
      </c>
      <c r="G612" s="14">
        <v>1413.597</v>
      </c>
      <c r="H612" s="12">
        <v>2254.9569999999999</v>
      </c>
      <c r="I612" s="12">
        <f t="shared" si="9"/>
        <v>-841.3599999999999</v>
      </c>
    </row>
    <row r="613" spans="1:9">
      <c r="A613" s="5" t="s">
        <v>9</v>
      </c>
      <c r="B613" s="11" t="s">
        <v>617</v>
      </c>
      <c r="C613" s="12">
        <v>489.07499999999999</v>
      </c>
      <c r="D613" s="13">
        <v>4.6363032254766678E-2</v>
      </c>
      <c r="E613" s="12">
        <v>1693.125</v>
      </c>
      <c r="F613" s="13">
        <v>6.166998892580286E-2</v>
      </c>
      <c r="G613" s="14">
        <v>595.25699999999995</v>
      </c>
      <c r="H613" s="12">
        <v>1436.855</v>
      </c>
      <c r="I613" s="12">
        <f t="shared" si="9"/>
        <v>-841.59800000000007</v>
      </c>
    </row>
    <row r="614" spans="1:9">
      <c r="A614" s="5" t="s">
        <v>9</v>
      </c>
      <c r="B614" s="11" t="s">
        <v>618</v>
      </c>
      <c r="C614" s="12">
        <v>2813.5949999999998</v>
      </c>
      <c r="D614" s="13">
        <v>2.5108446666986538E-2</v>
      </c>
      <c r="E614" s="12">
        <v>5058.09</v>
      </c>
      <c r="F614" s="13">
        <v>5.5392450509975162E-2</v>
      </c>
      <c r="G614" s="14">
        <v>3424.277</v>
      </c>
      <c r="H614" s="12">
        <v>4292.5739999999996</v>
      </c>
      <c r="I614" s="12">
        <f t="shared" si="9"/>
        <v>-868.29699999999957</v>
      </c>
    </row>
    <row r="615" spans="1:9">
      <c r="A615" s="5" t="s">
        <v>9</v>
      </c>
      <c r="B615" s="11" t="s">
        <v>619</v>
      </c>
      <c r="C615" s="12">
        <v>763.74</v>
      </c>
      <c r="D615" s="13">
        <v>5.4900882499279866E-2</v>
      </c>
      <c r="E615" s="12">
        <v>2143.3900000000003</v>
      </c>
      <c r="F615" s="13">
        <v>0.44099300640574041</v>
      </c>
      <c r="G615" s="14">
        <v>929.45699999999999</v>
      </c>
      <c r="H615" s="12">
        <v>1819.0029999999999</v>
      </c>
      <c r="I615" s="12">
        <f t="shared" si="9"/>
        <v>-889.54599999999994</v>
      </c>
    </row>
    <row r="616" spans="1:9">
      <c r="A616" s="5" t="s">
        <v>9</v>
      </c>
      <c r="B616" s="11" t="s">
        <v>620</v>
      </c>
      <c r="C616" s="12">
        <v>928.31500000000005</v>
      </c>
      <c r="D616" s="13">
        <v>8.7357200950108488E-2</v>
      </c>
      <c r="E616" s="12">
        <v>2383.02</v>
      </c>
      <c r="F616" s="13">
        <v>0.12689780194878772</v>
      </c>
      <c r="G616" s="14">
        <v>1129.7819999999999</v>
      </c>
      <c r="H616" s="12">
        <v>2022.3409999999999</v>
      </c>
      <c r="I616" s="12">
        <f t="shared" si="9"/>
        <v>-892.55899999999997</v>
      </c>
    </row>
    <row r="617" spans="1:9">
      <c r="A617" s="5" t="s">
        <v>9</v>
      </c>
      <c r="B617" s="11" t="s">
        <v>621</v>
      </c>
      <c r="C617" s="12">
        <v>487.77499999999998</v>
      </c>
      <c r="D617" s="13">
        <v>6.0478704320637074E-4</v>
      </c>
      <c r="E617" s="12">
        <v>1762.0350000000001</v>
      </c>
      <c r="F617" s="13">
        <v>1.8220409923752942E-2</v>
      </c>
      <c r="G617" s="14">
        <v>593.67399999999998</v>
      </c>
      <c r="H617" s="12">
        <v>1495.327</v>
      </c>
      <c r="I617" s="12">
        <f t="shared" si="9"/>
        <v>-901.65300000000002</v>
      </c>
    </row>
    <row r="618" spans="1:9">
      <c r="A618" s="5" t="s">
        <v>9</v>
      </c>
      <c r="B618" s="11" t="s">
        <v>622</v>
      </c>
      <c r="C618" s="12">
        <v>488.70499999999998</v>
      </c>
      <c r="D618" s="13">
        <v>3.6207937303690353E-2</v>
      </c>
      <c r="E618" s="12">
        <v>1799.605</v>
      </c>
      <c r="F618" s="13">
        <v>0.26321053786803217</v>
      </c>
      <c r="G618" s="14">
        <v>594.77</v>
      </c>
      <c r="H618" s="12">
        <v>1527.2370000000001</v>
      </c>
      <c r="I618" s="12">
        <f t="shared" si="9"/>
        <v>-932.4670000000001</v>
      </c>
    </row>
    <row r="619" spans="1:9">
      <c r="A619" s="5" t="s">
        <v>9</v>
      </c>
      <c r="B619" s="11" t="s">
        <v>623</v>
      </c>
      <c r="C619" s="12">
        <v>629.375</v>
      </c>
      <c r="D619" s="13">
        <v>6.4246276067527225E-2</v>
      </c>
      <c r="E619" s="12">
        <v>2021.37</v>
      </c>
      <c r="F619" s="13">
        <v>0.10762997373068758</v>
      </c>
      <c r="G619" s="14">
        <v>766.00800000000004</v>
      </c>
      <c r="H619" s="12">
        <v>1715.4680000000001</v>
      </c>
      <c r="I619" s="12">
        <f t="shared" si="9"/>
        <v>-949.46</v>
      </c>
    </row>
    <row r="620" spans="1:9">
      <c r="A620" s="5" t="s">
        <v>9</v>
      </c>
      <c r="B620" s="11" t="s">
        <v>624</v>
      </c>
      <c r="C620" s="12">
        <v>1014.845</v>
      </c>
      <c r="D620" s="13">
        <v>0.1125639876040183</v>
      </c>
      <c r="E620" s="12">
        <v>2580.6549999999997</v>
      </c>
      <c r="F620" s="13">
        <v>0.10707165428931796</v>
      </c>
      <c r="G620" s="14">
        <v>1235.057</v>
      </c>
      <c r="H620" s="12">
        <v>2190.12</v>
      </c>
      <c r="I620" s="12">
        <f t="shared" si="9"/>
        <v>-955.06299999999987</v>
      </c>
    </row>
    <row r="621" spans="1:9">
      <c r="A621" s="5" t="s">
        <v>9</v>
      </c>
      <c r="B621" s="11" t="s">
        <v>625</v>
      </c>
      <c r="C621" s="12">
        <v>3089.29</v>
      </c>
      <c r="D621" s="13">
        <v>1.8942863894292859E-2</v>
      </c>
      <c r="E621" s="12">
        <v>5560.6350000000002</v>
      </c>
      <c r="F621" s="13">
        <v>4.8117705981421198E-2</v>
      </c>
      <c r="G621" s="14">
        <v>3759.8159999999998</v>
      </c>
      <c r="H621" s="12">
        <v>4719.0219999999999</v>
      </c>
      <c r="I621" s="12">
        <f t="shared" si="9"/>
        <v>-959.20600000000013</v>
      </c>
    </row>
    <row r="622" spans="1:9">
      <c r="A622" s="5" t="s">
        <v>9</v>
      </c>
      <c r="B622" s="11" t="s">
        <v>626</v>
      </c>
      <c r="C622" s="12">
        <v>1630.05</v>
      </c>
      <c r="D622" s="13">
        <v>3.6238152203920085E-2</v>
      </c>
      <c r="E622" s="12">
        <v>3491.71</v>
      </c>
      <c r="F622" s="13">
        <v>6.2330491363830294E-2</v>
      </c>
      <c r="G622" s="14">
        <v>1983.904</v>
      </c>
      <c r="H622" s="12">
        <v>2963.2429999999999</v>
      </c>
      <c r="I622" s="12">
        <f t="shared" si="9"/>
        <v>-979.33899999999994</v>
      </c>
    </row>
    <row r="623" spans="1:9">
      <c r="A623" s="5" t="s">
        <v>9</v>
      </c>
      <c r="B623" s="11" t="s">
        <v>627</v>
      </c>
      <c r="C623" s="12">
        <v>1020.0899999999999</v>
      </c>
      <c r="D623" s="13">
        <v>9.0188120656020439E-3</v>
      </c>
      <c r="E623" s="12">
        <v>2616.9499999999998</v>
      </c>
      <c r="F623" s="13">
        <v>7.1873746154874921E-2</v>
      </c>
      <c r="G623" s="14">
        <v>1241.5070000000001</v>
      </c>
      <c r="H623" s="12">
        <v>2220.9259999999999</v>
      </c>
      <c r="I623" s="12">
        <f t="shared" si="9"/>
        <v>-979.41899999999987</v>
      </c>
    </row>
    <row r="624" spans="1:9">
      <c r="A624" s="5" t="s">
        <v>9</v>
      </c>
      <c r="B624" s="11" t="s">
        <v>628</v>
      </c>
      <c r="C624" s="12">
        <v>1454.7649999999999</v>
      </c>
      <c r="D624" s="13">
        <v>4.3075685763680101E-2</v>
      </c>
      <c r="E624" s="12">
        <v>3265.0250000000001</v>
      </c>
      <c r="F624" s="13">
        <v>2.4368879258198653E-2</v>
      </c>
      <c r="G624" s="14">
        <v>1770.557</v>
      </c>
      <c r="H624" s="12">
        <v>2770.8530000000001</v>
      </c>
      <c r="I624" s="12">
        <f t="shared" si="9"/>
        <v>-1000.296</v>
      </c>
    </row>
    <row r="625" spans="1:9">
      <c r="A625" s="5" t="s">
        <v>9</v>
      </c>
      <c r="B625" s="11" t="s">
        <v>629</v>
      </c>
      <c r="C625" s="12">
        <v>1175.74</v>
      </c>
      <c r="D625" s="13">
        <v>9.2903192882780219E-2</v>
      </c>
      <c r="E625" s="12">
        <v>2885.2249999999999</v>
      </c>
      <c r="F625" s="13">
        <v>7.9465206353057427E-2</v>
      </c>
      <c r="G625" s="14">
        <v>1430.8789999999999</v>
      </c>
      <c r="H625" s="12">
        <v>2448.5349999999999</v>
      </c>
      <c r="I625" s="12">
        <f t="shared" si="9"/>
        <v>-1017.6559999999999</v>
      </c>
    </row>
    <row r="626" spans="1:9">
      <c r="A626" s="5" t="s">
        <v>9</v>
      </c>
      <c r="B626" s="11" t="s">
        <v>630</v>
      </c>
      <c r="C626" s="12">
        <v>628.90499999999997</v>
      </c>
      <c r="D626" s="13">
        <v>8.0687862236744831E-2</v>
      </c>
      <c r="E626" s="12">
        <v>2105.1849999999999</v>
      </c>
      <c r="F626" s="13">
        <v>0.26560373553868188</v>
      </c>
      <c r="G626" s="14">
        <v>765.399</v>
      </c>
      <c r="H626" s="12">
        <v>1786.585</v>
      </c>
      <c r="I626" s="12">
        <f t="shared" si="9"/>
        <v>-1021.186</v>
      </c>
    </row>
    <row r="627" spans="1:9">
      <c r="A627" s="5" t="s">
        <v>9</v>
      </c>
      <c r="B627" s="11" t="s">
        <v>631</v>
      </c>
      <c r="C627" s="12">
        <v>3244.84</v>
      </c>
      <c r="D627" s="13">
        <v>2.2001084799250531E-2</v>
      </c>
      <c r="E627" s="12">
        <v>5875.6850000000004</v>
      </c>
      <c r="F627" s="13">
        <v>1.9203718374963947E-2</v>
      </c>
      <c r="G627" s="14">
        <v>3949.0659999999998</v>
      </c>
      <c r="H627" s="12">
        <v>4986.433</v>
      </c>
      <c r="I627" s="12">
        <f t="shared" si="9"/>
        <v>-1037.3670000000002</v>
      </c>
    </row>
    <row r="628" spans="1:9">
      <c r="A628" s="5" t="s">
        <v>9</v>
      </c>
      <c r="B628" s="11" t="s">
        <v>632</v>
      </c>
      <c r="C628" s="12">
        <v>3849.8150000000001</v>
      </c>
      <c r="D628" s="13">
        <v>0.22781744057831346</v>
      </c>
      <c r="E628" s="12">
        <v>6783.9850000000006</v>
      </c>
      <c r="F628" s="13">
        <v>4.3750833765110006E-2</v>
      </c>
      <c r="G628" s="14">
        <v>4685.3779999999997</v>
      </c>
      <c r="H628" s="12">
        <v>5757.2640000000001</v>
      </c>
      <c r="I628" s="12">
        <f t="shared" si="9"/>
        <v>-1071.8860000000004</v>
      </c>
    </row>
    <row r="629" spans="1:9">
      <c r="A629" s="5" t="s">
        <v>9</v>
      </c>
      <c r="B629" s="11" t="s">
        <v>633</v>
      </c>
      <c r="C629" s="12">
        <v>1802.3249999999998</v>
      </c>
      <c r="D629" s="13">
        <v>0.15597908257389756</v>
      </c>
      <c r="E629" s="12">
        <v>3849.3850000000002</v>
      </c>
      <c r="F629" s="13">
        <v>2.3716775536871432E-2</v>
      </c>
      <c r="G629" s="14">
        <v>2193.4789999999998</v>
      </c>
      <c r="H629" s="12">
        <v>3266.806</v>
      </c>
      <c r="I629" s="12">
        <f t="shared" si="9"/>
        <v>-1073.3270000000002</v>
      </c>
    </row>
    <row r="630" spans="1:9">
      <c r="A630" s="5" t="s">
        <v>9</v>
      </c>
      <c r="B630" s="11" t="s">
        <v>634</v>
      </c>
      <c r="C630" s="12">
        <v>2102.415</v>
      </c>
      <c r="D630" s="13">
        <v>1.8842616705074883E-2</v>
      </c>
      <c r="E630" s="12">
        <v>4299.3999999999996</v>
      </c>
      <c r="F630" s="13">
        <v>3.0822905521700701E-2</v>
      </c>
      <c r="G630" s="14">
        <v>2558.7150000000001</v>
      </c>
      <c r="H630" s="12">
        <v>3648.7</v>
      </c>
      <c r="I630" s="12">
        <f t="shared" si="9"/>
        <v>-1089.9849999999997</v>
      </c>
    </row>
    <row r="631" spans="1:9">
      <c r="A631" s="5" t="s">
        <v>9</v>
      </c>
      <c r="B631" s="11" t="s">
        <v>635</v>
      </c>
      <c r="C631" s="12">
        <v>1064.395</v>
      </c>
      <c r="D631" s="13">
        <v>0.16831627356385551</v>
      </c>
      <c r="E631" s="12">
        <v>2819.855</v>
      </c>
      <c r="F631" s="13">
        <v>0.24578746070276664</v>
      </c>
      <c r="G631" s="14">
        <v>1295.422</v>
      </c>
      <c r="H631" s="12">
        <v>2393.1170000000002</v>
      </c>
      <c r="I631" s="12">
        <f t="shared" si="9"/>
        <v>-1097.6950000000002</v>
      </c>
    </row>
    <row r="632" spans="1:9">
      <c r="A632" s="5" t="s">
        <v>9</v>
      </c>
      <c r="B632" s="11" t="s">
        <v>636</v>
      </c>
      <c r="C632" s="12">
        <v>1798.1750000000002</v>
      </c>
      <c r="D632" s="13">
        <v>0.13109680648435218</v>
      </c>
      <c r="E632" s="12">
        <v>3927.95</v>
      </c>
      <c r="F632" s="13">
        <v>4.3185376595934237E-2</v>
      </c>
      <c r="G632" s="14">
        <v>2188.4899999999998</v>
      </c>
      <c r="H632" s="12">
        <v>3333.51</v>
      </c>
      <c r="I632" s="12">
        <f t="shared" si="9"/>
        <v>-1145.0200000000004</v>
      </c>
    </row>
    <row r="633" spans="1:9">
      <c r="A633" s="5" t="s">
        <v>9</v>
      </c>
      <c r="B633" s="11" t="s">
        <v>637</v>
      </c>
      <c r="C633" s="12">
        <v>1401.4099999999999</v>
      </c>
      <c r="D633" s="13">
        <v>0.14086527140522759</v>
      </c>
      <c r="E633" s="12">
        <v>3379.51</v>
      </c>
      <c r="F633" s="13">
        <v>6.2423250707942808E-2</v>
      </c>
      <c r="G633" s="14">
        <v>1705.566</v>
      </c>
      <c r="H633" s="12">
        <v>2868.0239999999999</v>
      </c>
      <c r="I633" s="12">
        <f t="shared" si="9"/>
        <v>-1162.4579999999999</v>
      </c>
    </row>
    <row r="634" spans="1:9">
      <c r="A634" s="5" t="s">
        <v>9</v>
      </c>
      <c r="B634" s="11" t="s">
        <v>638</v>
      </c>
      <c r="C634" s="12">
        <v>1661.52</v>
      </c>
      <c r="D634" s="13">
        <v>8.1172661177716793E-2</v>
      </c>
      <c r="E634" s="12">
        <v>3755.71</v>
      </c>
      <c r="F634" s="13">
        <v>8.4103937737471712E-2</v>
      </c>
      <c r="G634" s="14">
        <v>2022.12</v>
      </c>
      <c r="H634" s="12">
        <v>3187.2869999999998</v>
      </c>
      <c r="I634" s="12">
        <f t="shared" si="9"/>
        <v>-1165.1669999999999</v>
      </c>
    </row>
    <row r="635" spans="1:9">
      <c r="A635" s="5" t="s">
        <v>9</v>
      </c>
      <c r="B635" s="11" t="s">
        <v>639</v>
      </c>
      <c r="C635" s="12">
        <v>2442.09</v>
      </c>
      <c r="D635" s="13">
        <v>4.7348787309230977E-2</v>
      </c>
      <c r="E635" s="12">
        <v>4898.9699999999993</v>
      </c>
      <c r="F635" s="13">
        <v>3.5872846741253829E-2</v>
      </c>
      <c r="G635" s="14">
        <v>2972.145</v>
      </c>
      <c r="H635" s="12">
        <v>4157.5529999999999</v>
      </c>
      <c r="I635" s="12">
        <f t="shared" si="9"/>
        <v>-1185.4079999999999</v>
      </c>
    </row>
    <row r="636" spans="1:9">
      <c r="A636" s="5" t="s">
        <v>9</v>
      </c>
      <c r="B636" s="11" t="s">
        <v>640</v>
      </c>
      <c r="C636" s="12">
        <v>3531.105</v>
      </c>
      <c r="D636" s="13">
        <v>4.0178640963664351E-2</v>
      </c>
      <c r="E636" s="12">
        <v>6464.8050000000003</v>
      </c>
      <c r="F636" s="13">
        <v>5.9390809158203503E-3</v>
      </c>
      <c r="G636" s="14">
        <v>4297.5060000000003</v>
      </c>
      <c r="H636" s="12">
        <v>5486.3739999999998</v>
      </c>
      <c r="I636" s="12">
        <f t="shared" si="9"/>
        <v>-1188.8679999999995</v>
      </c>
    </row>
    <row r="637" spans="1:9">
      <c r="A637" s="5" t="s">
        <v>9</v>
      </c>
      <c r="B637" s="11" t="s">
        <v>641</v>
      </c>
      <c r="C637" s="12">
        <v>568.27</v>
      </c>
      <c r="D637" s="13">
        <v>8.1158604184630556E-2</v>
      </c>
      <c r="E637" s="12">
        <v>2296.395</v>
      </c>
      <c r="F637" s="13">
        <v>3.6215459448396277E-2</v>
      </c>
      <c r="G637" s="14">
        <v>691.64599999999996</v>
      </c>
      <c r="H637" s="12">
        <v>1948.847</v>
      </c>
      <c r="I637" s="12">
        <f t="shared" si="9"/>
        <v>-1257.201</v>
      </c>
    </row>
    <row r="638" spans="1:9">
      <c r="A638" s="5" t="s">
        <v>9</v>
      </c>
      <c r="B638" s="11" t="s">
        <v>642</v>
      </c>
      <c r="C638" s="12">
        <v>929.56500000000005</v>
      </c>
      <c r="D638" s="13">
        <v>3.7754218370958423E-2</v>
      </c>
      <c r="E638" s="12">
        <v>2833.1949999999997</v>
      </c>
      <c r="F638" s="13">
        <v>4.0616688932459663E-2</v>
      </c>
      <c r="G638" s="14">
        <v>1131.365</v>
      </c>
      <c r="H638" s="12">
        <v>2404.4050000000002</v>
      </c>
      <c r="I638" s="12">
        <f t="shared" si="9"/>
        <v>-1273.0400000000002</v>
      </c>
    </row>
    <row r="639" spans="1:9">
      <c r="A639" s="5" t="s">
        <v>9</v>
      </c>
      <c r="B639" s="11" t="s">
        <v>643</v>
      </c>
      <c r="C639" s="12">
        <v>762.89499999999998</v>
      </c>
      <c r="D639" s="13">
        <v>5.9818192542879414E-2</v>
      </c>
      <c r="E639" s="12">
        <v>2597</v>
      </c>
      <c r="F639" s="13">
        <v>0.10278783211397768</v>
      </c>
      <c r="G639" s="14">
        <v>928.48299999999995</v>
      </c>
      <c r="H639" s="12">
        <v>2203.953</v>
      </c>
      <c r="I639" s="12">
        <f t="shared" si="9"/>
        <v>-1275.47</v>
      </c>
    </row>
    <row r="640" spans="1:9">
      <c r="A640" s="5" t="s">
        <v>9</v>
      </c>
      <c r="B640" s="11" t="s">
        <v>644</v>
      </c>
      <c r="C640" s="12">
        <v>807.52</v>
      </c>
      <c r="D640" s="13">
        <v>0.1520581533584307</v>
      </c>
      <c r="E640" s="12">
        <v>2753.415</v>
      </c>
      <c r="F640" s="13">
        <v>6.0715511464853711E-2</v>
      </c>
      <c r="G640" s="14">
        <v>982.76400000000001</v>
      </c>
      <c r="H640" s="12">
        <v>2336.6819999999998</v>
      </c>
      <c r="I640" s="12">
        <f t="shared" si="9"/>
        <v>-1353.9179999999997</v>
      </c>
    </row>
    <row r="641" spans="1:9">
      <c r="A641" s="5" t="s">
        <v>9</v>
      </c>
      <c r="B641" s="11" t="s">
        <v>645</v>
      </c>
      <c r="C641" s="12">
        <v>566.67000000000007</v>
      </c>
      <c r="D641" s="13">
        <v>3.2576278963064885E-2</v>
      </c>
      <c r="E641" s="12">
        <v>2443.25</v>
      </c>
      <c r="F641" s="13">
        <v>1.9686892458815067E-2</v>
      </c>
      <c r="G641" s="14">
        <v>689.69899999999996</v>
      </c>
      <c r="H641" s="12">
        <v>2073.5149999999999</v>
      </c>
      <c r="I641" s="12">
        <f t="shared" si="9"/>
        <v>-1383.8159999999998</v>
      </c>
    </row>
    <row r="642" spans="1:9">
      <c r="A642" s="5" t="s">
        <v>9</v>
      </c>
      <c r="B642" s="11" t="s">
        <v>646</v>
      </c>
      <c r="C642" s="12">
        <v>1248.425</v>
      </c>
      <c r="D642" s="13">
        <v>4.4315837955824375E-2</v>
      </c>
      <c r="E642" s="12">
        <v>3612.415</v>
      </c>
      <c r="F642" s="13">
        <v>3.9350406860784674E-3</v>
      </c>
      <c r="G642" s="14">
        <v>1519.3589999999999</v>
      </c>
      <c r="H642" s="12">
        <v>3065.6750000000002</v>
      </c>
      <c r="I642" s="12">
        <f t="shared" si="9"/>
        <v>-1546.3160000000003</v>
      </c>
    </row>
    <row r="643" spans="1:9">
      <c r="A643" s="5" t="s">
        <v>9</v>
      </c>
      <c r="B643" s="11" t="s">
        <v>647</v>
      </c>
      <c r="C643" s="12">
        <v>1165.02</v>
      </c>
      <c r="D643" s="13">
        <v>0.1371135259480524</v>
      </c>
      <c r="E643" s="12">
        <v>3542.1949999999997</v>
      </c>
      <c r="F643" s="13">
        <v>1.7530090805277527E-2</v>
      </c>
      <c r="G643" s="14">
        <v>1417.857</v>
      </c>
      <c r="H643" s="12">
        <v>3006.1</v>
      </c>
      <c r="I643" s="12">
        <f t="shared" si="9"/>
        <v>-1588.2429999999999</v>
      </c>
    </row>
    <row r="644" spans="1:9">
      <c r="A644" s="5" t="s">
        <v>9</v>
      </c>
      <c r="B644" s="11" t="s">
        <v>648</v>
      </c>
      <c r="C644" s="12">
        <v>670.495</v>
      </c>
      <c r="D644" s="13">
        <v>0.17268585149777399</v>
      </c>
      <c r="E644" s="12">
        <v>2880.7950000000001</v>
      </c>
      <c r="F644" s="13">
        <v>0.16191190279072268</v>
      </c>
      <c r="G644" s="14">
        <v>816.02800000000002</v>
      </c>
      <c r="H644" s="12">
        <v>2444.8009999999999</v>
      </c>
      <c r="I644" s="12">
        <f t="shared" si="9"/>
        <v>-1628.7729999999999</v>
      </c>
    </row>
    <row r="645" spans="1:9">
      <c r="A645" s="5" t="s">
        <v>9</v>
      </c>
      <c r="B645" s="11" t="s">
        <v>649</v>
      </c>
      <c r="C645" s="12">
        <v>889.86500000000001</v>
      </c>
      <c r="D645" s="13">
        <v>0.25492069021705543</v>
      </c>
      <c r="E645" s="12">
        <v>3229.26</v>
      </c>
      <c r="F645" s="13">
        <v>0.14581668865312791</v>
      </c>
      <c r="G645" s="14">
        <v>1083.048</v>
      </c>
      <c r="H645" s="12">
        <v>2740.556</v>
      </c>
      <c r="I645" s="12">
        <f t="shared" si="9"/>
        <v>-1657.508</v>
      </c>
    </row>
    <row r="646" spans="1:9">
      <c r="A646" s="5" t="s">
        <v>9</v>
      </c>
      <c r="B646" s="11" t="s">
        <v>650</v>
      </c>
      <c r="C646" s="12">
        <v>1573.7950000000001</v>
      </c>
      <c r="D646" s="13">
        <v>9.4729618533544724E-2</v>
      </c>
      <c r="E646" s="12">
        <v>4232.1849999999995</v>
      </c>
      <c r="F646" s="13">
        <v>0.16065814703279749</v>
      </c>
      <c r="G646" s="14">
        <v>1915.385</v>
      </c>
      <c r="H646" s="12">
        <v>3591.6709999999998</v>
      </c>
      <c r="I646" s="12">
        <f t="shared" ref="I646:I665" si="10">G646-H646</f>
        <v>-1676.2859999999998</v>
      </c>
    </row>
    <row r="647" spans="1:9">
      <c r="A647" s="5" t="s">
        <v>9</v>
      </c>
      <c r="B647" s="11" t="s">
        <v>651</v>
      </c>
      <c r="C647" s="12">
        <v>1034.7150000000001</v>
      </c>
      <c r="D647" s="13">
        <v>0.1021392364080931</v>
      </c>
      <c r="E647" s="12">
        <v>3591.02</v>
      </c>
      <c r="F647" s="13">
        <v>0.13207946488741365</v>
      </c>
      <c r="G647" s="14">
        <v>1259.2760000000001</v>
      </c>
      <c r="H647" s="12">
        <v>3047.5140000000001</v>
      </c>
      <c r="I647" s="12">
        <f t="shared" si="10"/>
        <v>-1788.2380000000001</v>
      </c>
    </row>
    <row r="648" spans="1:9">
      <c r="A648" s="19" t="s">
        <v>9</v>
      </c>
      <c r="B648" s="20" t="s">
        <v>652</v>
      </c>
      <c r="C648" s="21">
        <v>2230.21</v>
      </c>
      <c r="D648" s="22">
        <v>5.736231117249041E-2</v>
      </c>
      <c r="E648" s="21">
        <v>5343.4750000000004</v>
      </c>
      <c r="F648" s="22">
        <v>5.9924487342038639E-2</v>
      </c>
      <c r="G648" s="23">
        <v>2714.2530000000002</v>
      </c>
      <c r="H648" s="21">
        <v>4534.7790000000005</v>
      </c>
      <c r="I648" s="21">
        <f t="shared" si="10"/>
        <v>-1820.5260000000003</v>
      </c>
    </row>
    <row r="649" spans="1:9">
      <c r="A649" s="19" t="s">
        <v>9</v>
      </c>
      <c r="B649" s="20" t="s">
        <v>653</v>
      </c>
      <c r="C649" s="21">
        <v>2824.5249999999996</v>
      </c>
      <c r="D649" s="22">
        <v>5.4481727016046949E-2</v>
      </c>
      <c r="E649" s="21">
        <v>6197.5149999999994</v>
      </c>
      <c r="F649" s="22">
        <v>1.6439653635368333E-2</v>
      </c>
      <c r="G649" s="23">
        <v>3437.5419999999999</v>
      </c>
      <c r="H649" s="21">
        <v>5259.5290000000005</v>
      </c>
      <c r="I649" s="21">
        <f t="shared" si="10"/>
        <v>-1821.9870000000005</v>
      </c>
    </row>
    <row r="650" spans="1:9">
      <c r="A650" s="5" t="s">
        <v>9</v>
      </c>
      <c r="B650" s="11" t="s">
        <v>654</v>
      </c>
      <c r="C650" s="12">
        <v>1957.145</v>
      </c>
      <c r="D650" s="13">
        <v>6.4392265263943191E-2</v>
      </c>
      <c r="E650" s="12">
        <v>4966.1450000000004</v>
      </c>
      <c r="F650" s="13">
        <v>0.16072929807728134</v>
      </c>
      <c r="G650" s="14">
        <v>2381.8780000000002</v>
      </c>
      <c r="H650" s="12">
        <v>4214.4979999999996</v>
      </c>
      <c r="I650" s="12">
        <f t="shared" si="10"/>
        <v>-1832.6199999999994</v>
      </c>
    </row>
    <row r="651" spans="1:9">
      <c r="A651" s="5" t="s">
        <v>9</v>
      </c>
      <c r="B651" s="11" t="s">
        <v>655</v>
      </c>
      <c r="C651" s="12">
        <v>2445.9299999999998</v>
      </c>
      <c r="D651" s="13">
        <v>1.1983172044989001E-2</v>
      </c>
      <c r="E651" s="12">
        <v>5785.2150000000001</v>
      </c>
      <c r="F651" s="13">
        <v>0.1958431968388383</v>
      </c>
      <c r="G651" s="14">
        <v>2976.7689999999998</v>
      </c>
      <c r="H651" s="12">
        <v>4909.6289999999999</v>
      </c>
      <c r="I651" s="12">
        <f t="shared" si="10"/>
        <v>-1932.8600000000001</v>
      </c>
    </row>
    <row r="652" spans="1:9">
      <c r="A652" s="19" t="s">
        <v>9</v>
      </c>
      <c r="B652" s="20" t="s">
        <v>656</v>
      </c>
      <c r="C652" s="21">
        <v>852.18499999999995</v>
      </c>
      <c r="D652" s="22">
        <v>7.6209977880389815E-2</v>
      </c>
      <c r="E652" s="21">
        <v>3500.9250000000002</v>
      </c>
      <c r="F652" s="22">
        <v>5.0091047366053257E-2</v>
      </c>
      <c r="G652" s="23">
        <v>1037.165</v>
      </c>
      <c r="H652" s="21">
        <v>2971.05</v>
      </c>
      <c r="I652" s="21">
        <f t="shared" si="10"/>
        <v>-1933.8850000000002</v>
      </c>
    </row>
    <row r="653" spans="1:9">
      <c r="A653" s="5" t="s">
        <v>9</v>
      </c>
      <c r="B653" s="11" t="s">
        <v>657</v>
      </c>
      <c r="C653" s="12">
        <v>1017.1199999999999</v>
      </c>
      <c r="D653" s="13">
        <v>9.0195847097687548E-2</v>
      </c>
      <c r="E653" s="12">
        <v>4038.1099999999997</v>
      </c>
      <c r="F653" s="13">
        <v>0.46574263702573732</v>
      </c>
      <c r="G653" s="14">
        <v>1237.856</v>
      </c>
      <c r="H653" s="12">
        <v>3426.9470000000001</v>
      </c>
      <c r="I653" s="12">
        <f t="shared" si="10"/>
        <v>-2189.0910000000003</v>
      </c>
    </row>
    <row r="654" spans="1:9">
      <c r="A654" s="5" t="s">
        <v>9</v>
      </c>
      <c r="B654" s="11" t="s">
        <v>658</v>
      </c>
      <c r="C654" s="12">
        <v>2204.37</v>
      </c>
      <c r="D654" s="13">
        <v>0.18521845243765792</v>
      </c>
      <c r="E654" s="12">
        <v>5743.0149999999994</v>
      </c>
      <c r="F654" s="13">
        <v>7.9260632263715172E-2</v>
      </c>
      <c r="G654" s="14">
        <v>2682.8530000000001</v>
      </c>
      <c r="H654" s="12">
        <v>4873.8159999999998</v>
      </c>
      <c r="I654" s="12">
        <f t="shared" si="10"/>
        <v>-2190.9629999999997</v>
      </c>
    </row>
    <row r="655" spans="1:9">
      <c r="A655" s="5" t="s">
        <v>9</v>
      </c>
      <c r="B655" s="20" t="s">
        <v>659</v>
      </c>
      <c r="C655" s="21">
        <v>3780.4549999999999</v>
      </c>
      <c r="D655" s="22">
        <v>1.5904170265219397E-2</v>
      </c>
      <c r="E655" s="21">
        <v>8033.93</v>
      </c>
      <c r="F655" s="22">
        <v>1.1326959532881167E-2</v>
      </c>
      <c r="G655" s="23">
        <v>4601.0370000000003</v>
      </c>
      <c r="H655" s="21">
        <v>6817.9960000000001</v>
      </c>
      <c r="I655" s="21">
        <f t="shared" si="10"/>
        <v>-2216.9589999999998</v>
      </c>
    </row>
    <row r="656" spans="1:9">
      <c r="A656" s="5" t="s">
        <v>9</v>
      </c>
      <c r="B656" s="20" t="s">
        <v>660</v>
      </c>
      <c r="C656" s="21">
        <v>1163.77</v>
      </c>
      <c r="D656" s="22">
        <v>2.0940563857119537E-2</v>
      </c>
      <c r="E656" s="21">
        <v>4290.51</v>
      </c>
      <c r="F656" s="22">
        <v>3.1662902545385022E-2</v>
      </c>
      <c r="G656" s="23">
        <v>1416.3969999999999</v>
      </c>
      <c r="H656" s="21">
        <v>3641.1469999999999</v>
      </c>
      <c r="I656" s="21">
        <f t="shared" si="10"/>
        <v>-2224.75</v>
      </c>
    </row>
    <row r="657" spans="1:9">
      <c r="A657" s="5" t="s">
        <v>9</v>
      </c>
      <c r="B657" s="20" t="s">
        <v>661</v>
      </c>
      <c r="C657" s="21">
        <v>5307.16</v>
      </c>
      <c r="D657" s="22">
        <v>3.1709991784683325E-2</v>
      </c>
      <c r="E657" s="21">
        <v>10364.17</v>
      </c>
      <c r="F657" s="22">
        <v>7.4400554988967357E-3</v>
      </c>
      <c r="G657" s="23">
        <v>6459.1</v>
      </c>
      <c r="H657" s="21">
        <v>8795.6129999999994</v>
      </c>
      <c r="I657" s="21">
        <f t="shared" si="10"/>
        <v>-2336.512999999999</v>
      </c>
    </row>
    <row r="658" spans="1:9">
      <c r="A658" s="5" t="s">
        <v>9</v>
      </c>
      <c r="B658" s="11" t="s">
        <v>662</v>
      </c>
      <c r="C658" s="12">
        <v>1798.9749999999999</v>
      </c>
      <c r="D658" s="13">
        <v>0.21140649536541639</v>
      </c>
      <c r="E658" s="12">
        <v>5439.37</v>
      </c>
      <c r="F658" s="13">
        <v>3.9252707574590477E-2</v>
      </c>
      <c r="G658" s="14">
        <v>2189.4630000000002</v>
      </c>
      <c r="H658" s="12">
        <v>4616.165</v>
      </c>
      <c r="I658" s="12">
        <f t="shared" si="10"/>
        <v>-2426.7019999999998</v>
      </c>
    </row>
    <row r="659" spans="1:9">
      <c r="A659" s="5" t="s">
        <v>9</v>
      </c>
      <c r="B659" s="11" t="s">
        <v>663</v>
      </c>
      <c r="C659" s="12">
        <v>1741.29</v>
      </c>
      <c r="D659" s="13">
        <v>0.36725645929167455</v>
      </c>
      <c r="E659" s="12">
        <v>6115.15</v>
      </c>
      <c r="F659" s="13">
        <v>0.74309869749719959</v>
      </c>
      <c r="G659" s="14">
        <v>2119.2399999999998</v>
      </c>
      <c r="H659" s="12">
        <v>5189.6850000000004</v>
      </c>
      <c r="I659" s="12">
        <f t="shared" si="10"/>
        <v>-3070.4450000000006</v>
      </c>
    </row>
    <row r="660" spans="1:9">
      <c r="A660" s="5" t="s">
        <v>9</v>
      </c>
      <c r="B660" s="20" t="s">
        <v>664</v>
      </c>
      <c r="C660" s="21">
        <v>1239.45</v>
      </c>
      <c r="D660" s="22">
        <v>0.15004235749727704</v>
      </c>
      <c r="E660" s="21">
        <v>5436.3549999999996</v>
      </c>
      <c r="F660" s="22">
        <v>0.13223474184448955</v>
      </c>
      <c r="G660" s="23">
        <v>1508.527</v>
      </c>
      <c r="H660" s="21">
        <v>4613.6189999999997</v>
      </c>
      <c r="I660" s="21">
        <f t="shared" si="10"/>
        <v>-3105.0919999999996</v>
      </c>
    </row>
    <row r="661" spans="1:9">
      <c r="A661" s="5" t="s">
        <v>9</v>
      </c>
      <c r="B661" s="11" t="s">
        <v>665</v>
      </c>
      <c r="C661" s="12">
        <v>3030.52</v>
      </c>
      <c r="D661" s="13">
        <v>0.10478069770204453</v>
      </c>
      <c r="E661" s="12">
        <v>8110.6549999999997</v>
      </c>
      <c r="F661" s="13">
        <v>0.50406718076406898</v>
      </c>
      <c r="G661" s="14">
        <v>3688.2539999999999</v>
      </c>
      <c r="H661" s="12">
        <v>6883.1729999999998</v>
      </c>
      <c r="I661" s="12">
        <f t="shared" si="10"/>
        <v>-3194.9189999999999</v>
      </c>
    </row>
    <row r="662" spans="1:9">
      <c r="A662" s="5" t="s">
        <v>9</v>
      </c>
      <c r="B662" s="11" t="s">
        <v>666</v>
      </c>
      <c r="C662" s="12">
        <v>1656.7600000000002</v>
      </c>
      <c r="D662" s="13">
        <v>0.25293947222289287</v>
      </c>
      <c r="E662" s="12">
        <v>6457.6050000000005</v>
      </c>
      <c r="F662" s="13">
        <v>0.6382281046920647</v>
      </c>
      <c r="G662" s="14">
        <v>2016.4</v>
      </c>
      <c r="H662" s="12">
        <v>5480.2640000000001</v>
      </c>
      <c r="I662" s="12">
        <f t="shared" si="10"/>
        <v>-3463.864</v>
      </c>
    </row>
    <row r="663" spans="1:9">
      <c r="A663" s="5" t="s">
        <v>9</v>
      </c>
      <c r="B663" s="15" t="s">
        <v>667</v>
      </c>
      <c r="C663" s="16">
        <v>1398.92</v>
      </c>
      <c r="D663" s="17">
        <v>2.4111457410002014E-2</v>
      </c>
      <c r="E663" s="16">
        <v>6816.9000000000005</v>
      </c>
      <c r="F663" s="17">
        <v>0.51697105722542502</v>
      </c>
      <c r="G663" s="18">
        <v>1702.5239999999999</v>
      </c>
      <c r="H663" s="16">
        <v>5785.1850000000004</v>
      </c>
      <c r="I663" s="16">
        <f t="shared" si="10"/>
        <v>-4082.6610000000005</v>
      </c>
    </row>
    <row r="664" spans="1:9">
      <c r="A664" s="5" t="s">
        <v>9</v>
      </c>
      <c r="B664" s="15" t="s">
        <v>668</v>
      </c>
      <c r="C664" s="16">
        <v>1045.2150000000001</v>
      </c>
      <c r="D664" s="17">
        <v>0.12435240596432313</v>
      </c>
      <c r="E664" s="16">
        <v>6674.82</v>
      </c>
      <c r="F664" s="17">
        <v>0.58201719297299404</v>
      </c>
      <c r="G664" s="18">
        <v>1272.0550000000001</v>
      </c>
      <c r="H664" s="16">
        <v>5664.5910000000003</v>
      </c>
      <c r="I664" s="16">
        <f t="shared" si="10"/>
        <v>-4392.5360000000001</v>
      </c>
    </row>
    <row r="665" spans="1:9">
      <c r="A665" s="5" t="s">
        <v>9</v>
      </c>
      <c r="B665" s="15" t="s">
        <v>669</v>
      </c>
      <c r="C665" s="16">
        <v>1332.8</v>
      </c>
      <c r="D665" s="17">
        <v>0.13296818727491</v>
      </c>
      <c r="E665" s="16">
        <v>7690.1549999999997</v>
      </c>
      <c r="F665" s="17">
        <v>0.45319697717406215</v>
      </c>
      <c r="G665" s="18">
        <v>1622.077</v>
      </c>
      <c r="H665" s="16">
        <v>6526.3140000000003</v>
      </c>
      <c r="I665" s="16">
        <f t="shared" si="10"/>
        <v>-4904.23700000000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Hôpitaux Universitaires de Genèv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7-05-03T11:34:32Z</dcterms:created>
  <dcterms:modified xsi:type="dcterms:W3CDTF">2017-10-02T13:35:47Z</dcterms:modified>
</cp:coreProperties>
</file>